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334" uniqueCount="124">
  <si>
    <t>Trait Group</t>
  </si>
  <si>
    <t xml:space="preserve">Trait name </t>
  </si>
  <si>
    <t>Trait number</t>
  </si>
  <si>
    <t>TRAIT 1</t>
  </si>
  <si>
    <t>TRAIT 2</t>
  </si>
  <si>
    <t>TRAIT 3</t>
  </si>
  <si>
    <t>TRAIT 4</t>
  </si>
  <si>
    <t>TRAIT 5</t>
  </si>
  <si>
    <t>TRAIT 6</t>
  </si>
  <si>
    <t>TRAIT 7</t>
  </si>
  <si>
    <t>TRAIT 8</t>
  </si>
  <si>
    <t>TRAIT 9</t>
  </si>
  <si>
    <t>TRAIT 10</t>
  </si>
  <si>
    <t>TRAIT 11</t>
  </si>
  <si>
    <t>TRAIT 12</t>
  </si>
  <si>
    <t>TRAIT 13</t>
  </si>
  <si>
    <t>TRAIT 14</t>
  </si>
  <si>
    <t>TRAIT 15</t>
  </si>
  <si>
    <t>TRAIT 16</t>
  </si>
  <si>
    <t>TRAIT 17</t>
  </si>
  <si>
    <t>TRAIT 18</t>
  </si>
  <si>
    <t>TRAIT 19</t>
  </si>
  <si>
    <t>TRAIT 20</t>
  </si>
  <si>
    <t>TRAIT 21</t>
  </si>
  <si>
    <t>TRAIT 22</t>
  </si>
  <si>
    <t>TRAIT 23</t>
  </si>
  <si>
    <t>TRAIT 24</t>
  </si>
  <si>
    <t>TRAIT 25</t>
  </si>
  <si>
    <t>TRAIT 26</t>
  </si>
  <si>
    <t>TRAIT 27</t>
  </si>
  <si>
    <t>TRAIT 28</t>
  </si>
  <si>
    <t>TRAIT 29</t>
  </si>
  <si>
    <t>TRAIT 30</t>
  </si>
  <si>
    <t>TRAIT 31</t>
  </si>
  <si>
    <t>TRAIT 32</t>
  </si>
  <si>
    <t>TRAIT 33</t>
  </si>
  <si>
    <t>TRAIT 34</t>
  </si>
  <si>
    <t>TRAIT 35</t>
  </si>
  <si>
    <t>TRAIT 36</t>
  </si>
  <si>
    <t>TRAIT 37</t>
  </si>
  <si>
    <t>TRAIT 38</t>
  </si>
  <si>
    <t>TRAIT 39</t>
  </si>
  <si>
    <t>TRAIT 40</t>
  </si>
  <si>
    <t>TRAIT 41</t>
  </si>
  <si>
    <t>TRAIT 42</t>
  </si>
  <si>
    <t>TRAIT 43</t>
  </si>
  <si>
    <t>TRAIT 44</t>
  </si>
  <si>
    <t>TRAIT 45</t>
  </si>
  <si>
    <t>TRAIT 46</t>
  </si>
  <si>
    <t>TRAIT 47</t>
  </si>
  <si>
    <t>TRAIT 48</t>
  </si>
  <si>
    <t>TRAIT 49</t>
  </si>
  <si>
    <t>TRAIT 50</t>
  </si>
  <si>
    <t>TRAIT 51</t>
  </si>
  <si>
    <t>TRAIT 52</t>
  </si>
  <si>
    <t>TRAIT 53</t>
  </si>
  <si>
    <t>TRAIT 54</t>
  </si>
  <si>
    <t>TRAIT 55</t>
  </si>
  <si>
    <t>TRAIT 56</t>
  </si>
  <si>
    <t>TRAIT 57</t>
  </si>
  <si>
    <t>TRAIT 58</t>
  </si>
  <si>
    <t>TRAIT 59</t>
  </si>
  <si>
    <t>TRAIT 60</t>
  </si>
  <si>
    <t>TRAIT 61</t>
  </si>
  <si>
    <t>TRAIT 62</t>
  </si>
  <si>
    <t>TRAIT 63</t>
  </si>
  <si>
    <t>TRAIT 64</t>
  </si>
  <si>
    <t>TRAIT 65</t>
  </si>
  <si>
    <t>TRAIT 66</t>
  </si>
  <si>
    <t>Drought tolerance</t>
  </si>
  <si>
    <t xml:space="preserve">Plant height </t>
  </si>
  <si>
    <t>Increase of canopy temperature</t>
  </si>
  <si>
    <t>Canopy temperature</t>
  </si>
  <si>
    <t>Reduction of NDVI (early stress)</t>
  </si>
  <si>
    <t>Reduction of NDVI (severe stress)</t>
  </si>
  <si>
    <t xml:space="preserve">NDVI </t>
  </si>
  <si>
    <t>Absolute amount of sap</t>
  </si>
  <si>
    <r>
      <t>Bleeding rate (g sap g</t>
    </r>
    <r>
      <rPr>
        <vertAlign val="superscript"/>
        <sz val="12"/>
        <color theme="1"/>
        <rFont val="Arial"/>
        <family val="2"/>
      </rPr>
      <t xml:space="preserve">-1 </t>
    </r>
    <r>
      <rPr>
        <sz val="12"/>
        <color theme="1"/>
        <rFont val="Arial"/>
        <family val="2"/>
      </rPr>
      <t>shoot)</t>
    </r>
  </si>
  <si>
    <r>
      <t>Numer of tillers m</t>
    </r>
    <r>
      <rPr>
        <vertAlign val="superscript"/>
        <sz val="12"/>
        <color theme="1"/>
        <rFont val="Arial"/>
        <family val="2"/>
      </rPr>
      <t>-2</t>
    </r>
    <r>
      <rPr>
        <sz val="12"/>
        <color theme="1"/>
        <rFont val="Arial"/>
        <family val="2"/>
      </rPr>
      <t xml:space="preserve"> (mid-stress) </t>
    </r>
  </si>
  <si>
    <t xml:space="preserve">Shoot biomass at mid-stress </t>
  </si>
  <si>
    <t xml:space="preserve">Leaf area at mid-stress </t>
  </si>
  <si>
    <t xml:space="preserve">Leaf:Stem at mid-stress </t>
  </si>
  <si>
    <t xml:space="preserve">Specific leaf area at mid-stress </t>
  </si>
  <si>
    <t>Days to 50% flowering</t>
  </si>
  <si>
    <t xml:space="preserve">Root mass density (0-15 cm) </t>
  </si>
  <si>
    <t xml:space="preserve">Root mass density (15-30 cm) </t>
  </si>
  <si>
    <t xml:space="preserve">Root mass density (30-45 cm) </t>
  </si>
  <si>
    <t xml:space="preserve">Root mass density (45-60 cm) </t>
  </si>
  <si>
    <t xml:space="preserve">Percentage deep roots </t>
  </si>
  <si>
    <r>
      <t>Grian yield (kgha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r>
      <t>Number of tiller m</t>
    </r>
    <r>
      <rPr>
        <vertAlign val="superscript"/>
        <sz val="12"/>
        <color theme="1"/>
        <rFont val="Arial"/>
        <family val="2"/>
      </rPr>
      <t xml:space="preserve">-2 </t>
    </r>
    <r>
      <rPr>
        <sz val="12"/>
        <color theme="1"/>
        <rFont val="Arial"/>
        <family val="2"/>
      </rPr>
      <t xml:space="preserve">at harvest </t>
    </r>
  </si>
  <si>
    <r>
      <t>Number of panicle m</t>
    </r>
    <r>
      <rPr>
        <vertAlign val="superscript"/>
        <sz val="12"/>
        <color theme="1"/>
        <rFont val="Arial"/>
        <family val="2"/>
      </rPr>
      <t>-2</t>
    </r>
    <r>
      <rPr>
        <sz val="12"/>
        <color theme="1"/>
        <rFont val="Arial"/>
        <family val="2"/>
      </rPr>
      <t xml:space="preserve"> at harvest </t>
    </r>
  </si>
  <si>
    <t xml:space="preserve">Percentage grain fertility (by weight) </t>
  </si>
  <si>
    <t>Weight of 1000 grains  (g)</t>
  </si>
  <si>
    <t>Panicle length  at harvest (cm)</t>
  </si>
  <si>
    <t xml:space="preserve">Leaf:stem at harvest </t>
  </si>
  <si>
    <t>Nodal root number</t>
  </si>
  <si>
    <t>Yield potential</t>
  </si>
  <si>
    <t>Plant height (cm)</t>
  </si>
  <si>
    <r>
      <t>Shoot biomass (kgha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t>Harvest index</t>
  </si>
  <si>
    <t>Lodging resistance</t>
  </si>
  <si>
    <t>Stem diameter (mm)</t>
  </si>
  <si>
    <t>Stem strength</t>
  </si>
  <si>
    <t>Dry weight per plant (g)</t>
  </si>
  <si>
    <t>Fresh weight per plant (g)</t>
  </si>
  <si>
    <t xml:space="preserve">Stem strength </t>
  </si>
  <si>
    <t>Adaptation to direct seeding</t>
  </si>
  <si>
    <t>Shoot biomass  (kgha-1)</t>
  </si>
  <si>
    <t>Relative growth rate (WS2013)</t>
  </si>
  <si>
    <t>Plant height (cm, WS2013)</t>
  </si>
  <si>
    <t>Shoot dry weight I (WS 2013)</t>
  </si>
  <si>
    <t>Shoot dry weight II (WS 2013)</t>
  </si>
  <si>
    <t>Shoot dry weight III (WS 2013)</t>
  </si>
  <si>
    <t>Relative growth rate (Nursery, DS2013)</t>
  </si>
  <si>
    <r>
      <t>Grain yield (kgha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r>
      <t>Number of tillers m</t>
    </r>
    <r>
      <rPr>
        <vertAlign val="superscript"/>
        <sz val="12"/>
        <color theme="1"/>
        <rFont val="Arial"/>
        <family val="2"/>
      </rPr>
      <t>-2</t>
    </r>
    <r>
      <rPr>
        <sz val="12"/>
        <color theme="1"/>
        <rFont val="Arial"/>
        <family val="2"/>
      </rPr>
      <t xml:space="preserve"> (mid-stress) </t>
    </r>
  </si>
  <si>
    <t>First emergence (DS2013)</t>
  </si>
  <si>
    <t>Full emergence (DS2013)</t>
  </si>
  <si>
    <t>First emergence (WS2013)</t>
  </si>
  <si>
    <t>Full emergence (WS2013)</t>
  </si>
  <si>
    <t>First emergence (Nursery, DS2013)</t>
  </si>
  <si>
    <t>Full emergence (Nursery, DS2013)</t>
  </si>
  <si>
    <r>
      <t>Additional file 6:</t>
    </r>
    <r>
      <rPr>
        <sz val="16"/>
        <color theme="1"/>
        <rFont val="Arial"/>
        <family val="2"/>
      </rPr>
      <t xml:space="preserve"> Phenotypic correlation between 66 traits studied across the four trait groups: drought tolerance, yield potential, lodging resistance and adaptation to direct seeding. Red and green colored cells represent values significant at 5% and 1% P levels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;[Red]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/>
    <xf numFmtId="0" fontId="1" fillId="0" borderId="1" xfId="0" applyFont="1" applyBorder="1"/>
    <xf numFmtId="0" fontId="1" fillId="0" borderId="0" xfId="0" applyFont="1" applyBorder="1"/>
    <xf numFmtId="0" fontId="0" fillId="0" borderId="0" xfId="0" applyBorder="1"/>
    <xf numFmtId="0" fontId="2" fillId="0" borderId="0" xfId="0" applyFont="1" applyFill="1" applyBorder="1" applyAlignment="1">
      <alignment wrapText="1" readingOrder="1"/>
    </xf>
    <xf numFmtId="1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0" xfId="0" applyNumberFormat="1" applyBorder="1"/>
    <xf numFmtId="165" fontId="3" fillId="0" borderId="0" xfId="0" applyNumberFormat="1" applyFont="1" applyFill="1" applyBorder="1" applyAlignment="1">
      <alignment horizontal="left" vertical="center" wrapText="1"/>
    </xf>
    <xf numFmtId="164" fontId="0" fillId="0" borderId="5" xfId="0" applyNumberFormat="1" applyBorder="1"/>
    <xf numFmtId="1" fontId="0" fillId="0" borderId="0" xfId="0" applyNumberFormat="1" applyBorder="1"/>
    <xf numFmtId="164" fontId="0" fillId="0" borderId="6" xfId="0" applyNumberFormat="1" applyBorder="1"/>
    <xf numFmtId="0" fontId="0" fillId="0" borderId="1" xfId="0" applyBorder="1"/>
    <xf numFmtId="164" fontId="3" fillId="0" borderId="1" xfId="0" applyNumberFormat="1" applyFont="1" applyFill="1" applyBorder="1" applyAlignment="1">
      <alignment horizontal="left"/>
    </xf>
    <xf numFmtId="164" fontId="0" fillId="0" borderId="7" xfId="0" applyNumberFormat="1" applyBorder="1"/>
    <xf numFmtId="164" fontId="0" fillId="0" borderId="1" xfId="0" applyNumberFormat="1" applyBorder="1"/>
    <xf numFmtId="1" fontId="0" fillId="0" borderId="8" xfId="0" applyNumberFormat="1" applyBorder="1"/>
    <xf numFmtId="0" fontId="3" fillId="0" borderId="0" xfId="0" applyFont="1" applyBorder="1"/>
    <xf numFmtId="165" fontId="3" fillId="0" borderId="1" xfId="0" applyNumberFormat="1" applyFont="1" applyFill="1" applyBorder="1" applyAlignment="1">
      <alignment horizontal="left" vertical="center" wrapText="1"/>
    </xf>
    <xf numFmtId="0" fontId="3" fillId="0" borderId="1" xfId="0" applyFont="1" applyBorder="1"/>
    <xf numFmtId="165" fontId="3" fillId="0" borderId="0" xfId="0" applyNumberFormat="1" applyFont="1" applyFill="1" applyBorder="1" applyAlignment="1">
      <alignment horizontal="left" vertical="center" wrapText="1" readingOrder="1"/>
    </xf>
    <xf numFmtId="164" fontId="3" fillId="0" borderId="1" xfId="0" applyNumberFormat="1" applyFont="1" applyFill="1" applyBorder="1" applyAlignment="1">
      <alignment horizontal="left" wrapText="1" readingOrder="1"/>
    </xf>
    <xf numFmtId="0" fontId="3" fillId="0" borderId="0" xfId="0" applyFont="1" applyBorder="1" applyAlignment="1">
      <alignment wrapText="1" readingOrder="1"/>
    </xf>
    <xf numFmtId="165" fontId="3" fillId="0" borderId="1" xfId="0" applyNumberFormat="1" applyFont="1" applyFill="1" applyBorder="1" applyAlignment="1">
      <alignment horizontal="left" vertical="center" wrapText="1" readingOrder="1"/>
    </xf>
    <xf numFmtId="0" fontId="3" fillId="0" borderId="1" xfId="0" applyFont="1" applyBorder="1" applyAlignment="1">
      <alignment wrapText="1" readingOrder="1"/>
    </xf>
    <xf numFmtId="0" fontId="3" fillId="0" borderId="0" xfId="0" applyFont="1" applyBorder="1" applyAlignment="1">
      <alignment wrapText="1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69"/>
  <sheetViews>
    <sheetView tabSelected="1" zoomScale="70" zoomScaleNormal="70" workbookViewId="0">
      <pane xSplit="3" ySplit="3" topLeftCell="D16" activePane="bottomRight" state="frozen"/>
      <selection pane="topRight" activeCell="D1" sqref="D1"/>
      <selection pane="bottomLeft" activeCell="A6" sqref="A6"/>
      <selection pane="bottomRight" activeCell="H34" sqref="H34"/>
    </sheetView>
  </sheetViews>
  <sheetFormatPr defaultRowHeight="15" x14ac:dyDescent="0.25"/>
  <cols>
    <col min="1" max="1" width="26.7109375" style="4" bestFit="1" customWidth="1"/>
    <col min="2" max="2" width="41.7109375" style="4" bestFit="1" customWidth="1"/>
    <col min="3" max="3" width="15.85546875" style="3" bestFit="1" customWidth="1"/>
    <col min="4" max="4" width="10.140625" style="4" bestFit="1" customWidth="1"/>
    <col min="5" max="5" width="12.5703125" style="4" customWidth="1"/>
    <col min="6" max="12" width="10.5703125" style="4" bestFit="1" customWidth="1"/>
    <col min="13" max="13" width="11.5703125" style="4" bestFit="1" customWidth="1"/>
    <col min="14" max="14" width="11.140625" style="4" bestFit="1" customWidth="1"/>
    <col min="15" max="22" width="11.5703125" style="4" bestFit="1" customWidth="1"/>
    <col min="23" max="23" width="12" style="4" bestFit="1" customWidth="1"/>
    <col min="24" max="24" width="11.5703125" style="4" bestFit="1" customWidth="1"/>
    <col min="25" max="33" width="12" style="4" bestFit="1" customWidth="1"/>
    <col min="34" max="34" width="11.5703125" style="4" bestFit="1" customWidth="1"/>
    <col min="35" max="43" width="12" style="4" bestFit="1" customWidth="1"/>
    <col min="44" max="44" width="11.5703125" style="4" bestFit="1" customWidth="1"/>
    <col min="45" max="53" width="12" style="4" bestFit="1" customWidth="1"/>
    <col min="54" max="54" width="11.5703125" style="4" bestFit="1" customWidth="1"/>
    <col min="55" max="63" width="12" style="4" bestFit="1" customWidth="1"/>
    <col min="64" max="64" width="11.5703125" style="4" bestFit="1" customWidth="1"/>
    <col min="65" max="69" width="12" style="4" bestFit="1" customWidth="1"/>
    <col min="70" max="16384" width="9.140625" style="4"/>
  </cols>
  <sheetData>
    <row r="1" spans="1:69" ht="20.25" x14ac:dyDescent="0.25">
      <c r="C1" s="4"/>
      <c r="E1" s="28" t="s">
        <v>123</v>
      </c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</row>
    <row r="2" spans="1:69" ht="106.5" thickBot="1" x14ac:dyDescent="0.3">
      <c r="D2" s="5" t="s">
        <v>70</v>
      </c>
      <c r="E2" s="22" t="s">
        <v>71</v>
      </c>
      <c r="F2" s="22" t="s">
        <v>72</v>
      </c>
      <c r="G2" s="22" t="s">
        <v>73</v>
      </c>
      <c r="H2" s="22" t="s">
        <v>74</v>
      </c>
      <c r="I2" s="22" t="s">
        <v>75</v>
      </c>
      <c r="J2" s="22" t="s">
        <v>76</v>
      </c>
      <c r="K2" s="22" t="s">
        <v>77</v>
      </c>
      <c r="L2" s="22" t="s">
        <v>78</v>
      </c>
      <c r="M2" s="22" t="s">
        <v>79</v>
      </c>
      <c r="N2" s="22" t="s">
        <v>80</v>
      </c>
      <c r="O2" s="22" t="s">
        <v>81</v>
      </c>
      <c r="P2" s="22" t="s">
        <v>82</v>
      </c>
      <c r="Q2" s="22" t="s">
        <v>83</v>
      </c>
      <c r="R2" s="22" t="s">
        <v>84</v>
      </c>
      <c r="S2" s="22" t="s">
        <v>85</v>
      </c>
      <c r="T2" s="22" t="s">
        <v>86</v>
      </c>
      <c r="U2" s="22" t="s">
        <v>87</v>
      </c>
      <c r="V2" s="22" t="s">
        <v>88</v>
      </c>
      <c r="W2" s="22" t="s">
        <v>89</v>
      </c>
      <c r="X2" s="22" t="s">
        <v>90</v>
      </c>
      <c r="Y2" s="22" t="s">
        <v>91</v>
      </c>
      <c r="Z2" s="22" t="s">
        <v>92</v>
      </c>
      <c r="AA2" s="22" t="s">
        <v>93</v>
      </c>
      <c r="AB2" s="22" t="s">
        <v>94</v>
      </c>
      <c r="AC2" s="22" t="s">
        <v>95</v>
      </c>
      <c r="AD2" s="23" t="s">
        <v>96</v>
      </c>
      <c r="AE2" s="22" t="s">
        <v>83</v>
      </c>
      <c r="AF2" s="22" t="s">
        <v>89</v>
      </c>
      <c r="AG2" s="24" t="s">
        <v>98</v>
      </c>
      <c r="AH2" s="24" t="s">
        <v>99</v>
      </c>
      <c r="AI2" s="22" t="s">
        <v>90</v>
      </c>
      <c r="AJ2" s="22" t="s">
        <v>91</v>
      </c>
      <c r="AK2" s="24" t="s">
        <v>100</v>
      </c>
      <c r="AL2" s="22" t="s">
        <v>94</v>
      </c>
      <c r="AM2" s="25" t="s">
        <v>92</v>
      </c>
      <c r="AN2" s="24" t="s">
        <v>102</v>
      </c>
      <c r="AO2" s="24" t="s">
        <v>103</v>
      </c>
      <c r="AP2" s="24" t="s">
        <v>104</v>
      </c>
      <c r="AQ2" s="24" t="s">
        <v>105</v>
      </c>
      <c r="AR2" s="24" t="s">
        <v>102</v>
      </c>
      <c r="AS2" s="24" t="s">
        <v>106</v>
      </c>
      <c r="AT2" s="24" t="s">
        <v>104</v>
      </c>
      <c r="AU2" s="26" t="s">
        <v>105</v>
      </c>
      <c r="AV2" s="22" t="s">
        <v>83</v>
      </c>
      <c r="AW2" s="24" t="s">
        <v>117</v>
      </c>
      <c r="AX2" s="24" t="s">
        <v>118</v>
      </c>
      <c r="AY2" s="22" t="s">
        <v>89</v>
      </c>
      <c r="AZ2" s="24" t="s">
        <v>98</v>
      </c>
      <c r="BA2" s="22" t="s">
        <v>108</v>
      </c>
      <c r="BB2" s="22" t="s">
        <v>90</v>
      </c>
      <c r="BC2" s="22" t="s">
        <v>91</v>
      </c>
      <c r="BD2" s="24" t="s">
        <v>100</v>
      </c>
      <c r="BE2" s="22" t="s">
        <v>94</v>
      </c>
      <c r="BF2" s="22" t="s">
        <v>92</v>
      </c>
      <c r="BG2" s="22" t="s">
        <v>93</v>
      </c>
      <c r="BH2" s="24" t="s">
        <v>119</v>
      </c>
      <c r="BI2" s="24" t="s">
        <v>120</v>
      </c>
      <c r="BJ2" s="24" t="s">
        <v>109</v>
      </c>
      <c r="BK2" s="24" t="s">
        <v>110</v>
      </c>
      <c r="BL2" s="27" t="s">
        <v>114</v>
      </c>
      <c r="BM2" s="27" t="s">
        <v>121</v>
      </c>
      <c r="BN2" s="27" t="s">
        <v>122</v>
      </c>
      <c r="BO2" s="24" t="s">
        <v>111</v>
      </c>
      <c r="BP2" s="24" t="s">
        <v>112</v>
      </c>
      <c r="BQ2" s="26" t="s">
        <v>113</v>
      </c>
    </row>
    <row r="3" spans="1:69" s="3" customFormat="1" ht="15.75" thickBot="1" x14ac:dyDescent="0.3">
      <c r="A3" s="1" t="s">
        <v>0</v>
      </c>
      <c r="B3" s="1" t="s">
        <v>1</v>
      </c>
      <c r="C3" s="1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  <c r="AH3" s="2" t="s">
        <v>33</v>
      </c>
      <c r="AI3" s="2" t="s">
        <v>34</v>
      </c>
      <c r="AJ3" s="2" t="s">
        <v>35</v>
      </c>
      <c r="AK3" s="2" t="s">
        <v>36</v>
      </c>
      <c r="AL3" s="2" t="s">
        <v>37</v>
      </c>
      <c r="AM3" s="2" t="s">
        <v>38</v>
      </c>
      <c r="AN3" s="2" t="s">
        <v>39</v>
      </c>
      <c r="AO3" s="2" t="s">
        <v>40</v>
      </c>
      <c r="AP3" s="2" t="s">
        <v>41</v>
      </c>
      <c r="AQ3" s="2" t="s">
        <v>42</v>
      </c>
      <c r="AR3" s="2" t="s">
        <v>43</v>
      </c>
      <c r="AS3" s="2" t="s">
        <v>44</v>
      </c>
      <c r="AT3" s="2" t="s">
        <v>45</v>
      </c>
      <c r="AU3" s="2" t="s">
        <v>46</v>
      </c>
      <c r="AV3" s="2" t="s">
        <v>47</v>
      </c>
      <c r="AW3" s="2" t="s">
        <v>48</v>
      </c>
      <c r="AX3" s="2" t="s">
        <v>49</v>
      </c>
      <c r="AY3" s="2" t="s">
        <v>50</v>
      </c>
      <c r="AZ3" s="2" t="s">
        <v>51</v>
      </c>
      <c r="BA3" s="2" t="s">
        <v>52</v>
      </c>
      <c r="BB3" s="2" t="s">
        <v>53</v>
      </c>
      <c r="BC3" s="2" t="s">
        <v>54</v>
      </c>
      <c r="BD3" s="2" t="s">
        <v>55</v>
      </c>
      <c r="BE3" s="2" t="s">
        <v>56</v>
      </c>
      <c r="BF3" s="2" t="s">
        <v>57</v>
      </c>
      <c r="BG3" s="2" t="s">
        <v>58</v>
      </c>
      <c r="BH3" s="2" t="s">
        <v>59</v>
      </c>
      <c r="BI3" s="2" t="s">
        <v>60</v>
      </c>
      <c r="BJ3" s="2" t="s">
        <v>61</v>
      </c>
      <c r="BK3" s="2" t="s">
        <v>62</v>
      </c>
      <c r="BL3" s="2" t="s">
        <v>63</v>
      </c>
      <c r="BM3" s="2" t="s">
        <v>64</v>
      </c>
      <c r="BN3" s="2" t="s">
        <v>65</v>
      </c>
      <c r="BO3" s="2" t="s">
        <v>66</v>
      </c>
      <c r="BP3" s="2" t="s">
        <v>67</v>
      </c>
      <c r="BQ3" s="2" t="s">
        <v>68</v>
      </c>
    </row>
    <row r="4" spans="1:69" ht="15.75" x14ac:dyDescent="0.25">
      <c r="A4" s="4" t="s">
        <v>69</v>
      </c>
      <c r="B4" s="5" t="s">
        <v>70</v>
      </c>
      <c r="C4" s="3" t="s">
        <v>3</v>
      </c>
      <c r="D4" s="6">
        <v>1</v>
      </c>
      <c r="E4" s="7">
        <v>-7.41048427833957E-2</v>
      </c>
      <c r="F4" s="7">
        <v>-0.28680076071110799</v>
      </c>
      <c r="G4" s="7">
        <v>8.4675985386587896E-2</v>
      </c>
      <c r="H4" s="7">
        <v>0.105807643358346</v>
      </c>
      <c r="I4" s="7">
        <v>0.12948803822958599</v>
      </c>
      <c r="J4" s="7">
        <v>-0.24939488889695199</v>
      </c>
      <c r="K4" s="7">
        <v>-0.42156525504376902</v>
      </c>
      <c r="L4" s="7">
        <v>-8.4909907956543004E-2</v>
      </c>
      <c r="M4" s="7">
        <v>0.45983284331001001</v>
      </c>
      <c r="N4" s="7">
        <v>-0.10507452144256101</v>
      </c>
      <c r="O4" s="7">
        <v>-0.41266135659321002</v>
      </c>
      <c r="P4" s="7">
        <v>-0.40497619885709901</v>
      </c>
      <c r="Q4" s="7">
        <v>-0.39817827481129298</v>
      </c>
      <c r="R4" s="7">
        <v>-6.2582135503636005E-2</v>
      </c>
      <c r="S4" s="7">
        <v>-8.1305347820785107E-2</v>
      </c>
      <c r="T4" s="7">
        <v>-8.0488761605874898E-2</v>
      </c>
      <c r="U4" s="7">
        <v>-8.6532431185933498E-2</v>
      </c>
      <c r="V4" s="7">
        <v>-7.5267742021933703E-2</v>
      </c>
      <c r="W4" s="7">
        <v>0.168312538289727</v>
      </c>
      <c r="X4" s="7">
        <v>-0.1018730576309</v>
      </c>
      <c r="Y4" s="7">
        <v>-9.1160416645513706E-3</v>
      </c>
      <c r="Z4" s="7">
        <v>0.194869014263679</v>
      </c>
      <c r="AA4" s="7">
        <v>0.47092478448179098</v>
      </c>
      <c r="AB4" s="7">
        <v>0.29841903354457899</v>
      </c>
      <c r="AC4" s="7">
        <v>-0.24314071692368</v>
      </c>
      <c r="AD4" s="8">
        <v>9.2137216354476706E-2</v>
      </c>
      <c r="AE4" s="9">
        <v>-0.130952382207046</v>
      </c>
      <c r="AF4" s="9">
        <v>1.3807427259206499E-4</v>
      </c>
      <c r="AG4" s="9">
        <v>0.17234487085095501</v>
      </c>
      <c r="AH4" s="9">
        <v>8.7677163095961103E-2</v>
      </c>
      <c r="AI4" s="9">
        <v>0.100131435847389</v>
      </c>
      <c r="AJ4" s="9">
        <v>9.5159392136346596E-2</v>
      </c>
      <c r="AK4" s="9">
        <v>-5.8542661547682298E-2</v>
      </c>
      <c r="AL4" s="9">
        <v>0.17150948253487699</v>
      </c>
      <c r="AM4" s="9">
        <v>-1.54544995837523E-2</v>
      </c>
      <c r="AN4" s="9">
        <v>0.142654442318949</v>
      </c>
      <c r="AO4" s="9">
        <v>-3.8895425382099502E-2</v>
      </c>
      <c r="AP4" s="9">
        <v>3.8783860551699099E-2</v>
      </c>
      <c r="AQ4" s="9">
        <v>9.5923593557989101E-2</v>
      </c>
      <c r="AR4" s="9">
        <v>0.16799502681415199</v>
      </c>
      <c r="AS4" s="9">
        <v>-4.7668570446015197E-2</v>
      </c>
      <c r="AT4" s="9">
        <v>8.0837624395665997E-2</v>
      </c>
      <c r="AU4" s="9">
        <v>0.17439446366781999</v>
      </c>
      <c r="AV4" s="9">
        <v>-0.14598341450711899</v>
      </c>
      <c r="AW4" s="9">
        <v>-8.3756078764757103E-2</v>
      </c>
      <c r="AX4" s="9">
        <v>5.5659742615944398E-2</v>
      </c>
      <c r="AY4" s="9">
        <v>-1.86400267999287E-2</v>
      </c>
      <c r="AZ4" s="9">
        <v>0.19538172869178499</v>
      </c>
      <c r="BA4" s="9">
        <v>7.8011964014516599E-2</v>
      </c>
      <c r="BB4" s="9">
        <v>-2.8036802037269E-2</v>
      </c>
      <c r="BC4" s="9">
        <v>-3.5630524768085002E-2</v>
      </c>
      <c r="BD4" s="9">
        <v>-0.123903389728887</v>
      </c>
      <c r="BE4" s="9">
        <v>0.13398309656695401</v>
      </c>
      <c r="BF4" s="9">
        <v>6.9153603334022498E-2</v>
      </c>
      <c r="BG4" s="9">
        <v>0.20373400537845399</v>
      </c>
      <c r="BH4" s="9">
        <v>-3.3040736159481401E-2</v>
      </c>
      <c r="BI4" s="9">
        <v>3.7715061793582E-2</v>
      </c>
      <c r="BJ4" s="9">
        <v>-4.1730055985539298E-2</v>
      </c>
      <c r="BK4" s="9">
        <v>0.16087868869510299</v>
      </c>
      <c r="BL4" s="9">
        <v>-8.6546551027004204E-2</v>
      </c>
      <c r="BM4" s="9">
        <v>-0.14395279831081301</v>
      </c>
      <c r="BN4" s="9">
        <v>-3.4668535499033599E-2</v>
      </c>
      <c r="BO4" s="9">
        <v>2.6390367512307899E-2</v>
      </c>
      <c r="BP4" s="9">
        <v>-6.8070616387887903E-2</v>
      </c>
      <c r="BQ4" s="9">
        <v>-5.3038787866480697E-2</v>
      </c>
    </row>
    <row r="5" spans="1:69" x14ac:dyDescent="0.25">
      <c r="A5" s="4" t="s">
        <v>69</v>
      </c>
      <c r="B5" s="10" t="s">
        <v>71</v>
      </c>
      <c r="C5" s="3" t="s">
        <v>4</v>
      </c>
      <c r="D5" s="11">
        <v>-7.41048427833957E-2</v>
      </c>
      <c r="E5" s="12">
        <v>1</v>
      </c>
      <c r="F5" s="9">
        <v>-0.105253143725917</v>
      </c>
      <c r="G5" s="9">
        <v>2.0010261500954401E-2</v>
      </c>
      <c r="H5" s="9">
        <v>0.487047358246673</v>
      </c>
      <c r="I5" s="9">
        <v>0.458816267444422</v>
      </c>
      <c r="J5" s="9">
        <v>-0.341692613356813</v>
      </c>
      <c r="K5" s="9">
        <v>-0.28276578585798301</v>
      </c>
      <c r="L5" s="9">
        <v>-0.19066201458287599</v>
      </c>
      <c r="M5" s="9">
        <v>4.9158941250559002E-2</v>
      </c>
      <c r="N5" s="9">
        <v>-0.25501711428907198</v>
      </c>
      <c r="O5" s="9">
        <v>-0.23395805077503501</v>
      </c>
      <c r="P5" s="9">
        <v>-0.16926688481836799</v>
      </c>
      <c r="Q5" s="9">
        <v>0.230615384589589</v>
      </c>
      <c r="R5" s="9">
        <v>-0.133995760667624</v>
      </c>
      <c r="S5" s="9">
        <v>-0.19005525043168001</v>
      </c>
      <c r="T5" s="9">
        <v>3.4516460217741303E-2</v>
      </c>
      <c r="U5" s="9">
        <v>0.15561425992198999</v>
      </c>
      <c r="V5" s="9">
        <v>9.9876140029329694E-2</v>
      </c>
      <c r="W5" s="9">
        <v>0.37804321809970098</v>
      </c>
      <c r="X5" s="9">
        <v>-0.28443217731194098</v>
      </c>
      <c r="Y5" s="9">
        <v>1.51766075194027E-2</v>
      </c>
      <c r="Z5" s="9">
        <v>-4.8767012648153599E-2</v>
      </c>
      <c r="AA5" s="9">
        <v>8.6788398259775301E-2</v>
      </c>
      <c r="AB5" s="9">
        <v>0.158590675518991</v>
      </c>
      <c r="AC5" s="9">
        <v>-9.1542977455250904E-2</v>
      </c>
      <c r="AD5" s="13">
        <v>-7.8195460523496699E-2</v>
      </c>
      <c r="AE5" s="9">
        <v>0.34319716841023901</v>
      </c>
      <c r="AF5" s="9">
        <v>-9.9993189756396497E-2</v>
      </c>
      <c r="AG5" s="9">
        <v>-0.16552772436145299</v>
      </c>
      <c r="AH5" s="9">
        <v>-9.83381300638769E-2</v>
      </c>
      <c r="AI5" s="9">
        <v>-0.111057519613141</v>
      </c>
      <c r="AJ5" s="9">
        <v>-0.107470568669114</v>
      </c>
      <c r="AK5" s="9">
        <v>-4.4929864477018799E-2</v>
      </c>
      <c r="AL5" s="9">
        <v>-0.12300601550997201</v>
      </c>
      <c r="AM5" s="9">
        <v>-9.3876176581156504E-2</v>
      </c>
      <c r="AN5" s="9">
        <v>-0.14757583970723701</v>
      </c>
      <c r="AO5" s="9">
        <v>5.7103392356859101E-2</v>
      </c>
      <c r="AP5" s="9">
        <v>-2.4628199310262899E-2</v>
      </c>
      <c r="AQ5" s="9">
        <v>-2.7791239379488301E-2</v>
      </c>
      <c r="AR5" s="9">
        <v>-0.13818757343292901</v>
      </c>
      <c r="AS5" s="9">
        <v>0.100630063822778</v>
      </c>
      <c r="AT5" s="9">
        <v>2.6869919752569402E-2</v>
      </c>
      <c r="AU5" s="9">
        <v>-3.0416166814080301E-2</v>
      </c>
      <c r="AV5" s="9">
        <v>0.335639723830778</v>
      </c>
      <c r="AW5" s="9">
        <v>-3.8871952752484999E-2</v>
      </c>
      <c r="AX5" s="9">
        <v>1.71287428892406E-2</v>
      </c>
      <c r="AY5" s="9">
        <v>-8.7028555498325805E-2</v>
      </c>
      <c r="AZ5" s="9">
        <v>-0.15441989097573999</v>
      </c>
      <c r="BA5" s="9">
        <v>-2.1102011079625799E-2</v>
      </c>
      <c r="BB5" s="9">
        <v>-3.1868679541162299E-2</v>
      </c>
      <c r="BC5" s="9">
        <v>-3.4487536521161002E-2</v>
      </c>
      <c r="BD5" s="9">
        <v>4.9901268543215999E-2</v>
      </c>
      <c r="BE5" s="9">
        <v>-7.8024131734316604E-2</v>
      </c>
      <c r="BF5" s="9">
        <v>0.10410219708497701</v>
      </c>
      <c r="BG5" s="9">
        <v>-0.117974101908339</v>
      </c>
      <c r="BH5" s="9">
        <v>4.59849479795311E-2</v>
      </c>
      <c r="BI5" s="9">
        <v>-2.13896425370564E-2</v>
      </c>
      <c r="BJ5" s="9">
        <v>-7.3706015374314801E-2</v>
      </c>
      <c r="BK5" s="9">
        <v>-0.122905112414505</v>
      </c>
      <c r="BL5" s="9">
        <v>7.6984438861866594E-2</v>
      </c>
      <c r="BM5" s="9">
        <v>5.1344432989892302E-2</v>
      </c>
      <c r="BN5" s="9">
        <v>1.9727866577178298E-2</v>
      </c>
      <c r="BO5" s="9">
        <v>-9.5231541381324506E-3</v>
      </c>
      <c r="BP5" s="9">
        <v>3.6549234876476003E-2</v>
      </c>
      <c r="BQ5" s="9">
        <v>-8.0849927330636104E-2</v>
      </c>
    </row>
    <row r="6" spans="1:69" x14ac:dyDescent="0.25">
      <c r="A6" s="4" t="s">
        <v>69</v>
      </c>
      <c r="B6" s="10" t="s">
        <v>72</v>
      </c>
      <c r="C6" s="3" t="s">
        <v>5</v>
      </c>
      <c r="D6" s="11">
        <v>-0.28680076071110799</v>
      </c>
      <c r="E6" s="9">
        <v>-0.105253143725917</v>
      </c>
      <c r="F6" s="12">
        <v>1</v>
      </c>
      <c r="G6" s="9">
        <v>-0.102000034188077</v>
      </c>
      <c r="H6" s="9">
        <v>-0.40607343152209502</v>
      </c>
      <c r="I6" s="9">
        <v>-0.42544393869070002</v>
      </c>
      <c r="J6" s="9">
        <v>0.433769023975553</v>
      </c>
      <c r="K6" s="9">
        <v>0.439772172718712</v>
      </c>
      <c r="L6" s="9">
        <v>0.227470938211801</v>
      </c>
      <c r="M6" s="9">
        <v>-0.20450558172463601</v>
      </c>
      <c r="N6" s="9">
        <v>0.21607812617123101</v>
      </c>
      <c r="O6" s="9">
        <v>0.34570009826371301</v>
      </c>
      <c r="P6" s="9">
        <v>0.36919019785448198</v>
      </c>
      <c r="Q6" s="9">
        <v>-3.4305248236377997E-2</v>
      </c>
      <c r="R6" s="9">
        <v>7.6616302692139399E-2</v>
      </c>
      <c r="S6" s="9">
        <v>0.11377275349003201</v>
      </c>
      <c r="T6" s="9">
        <v>-5.1774426870182202E-2</v>
      </c>
      <c r="U6" s="9">
        <v>-0.17989050402004</v>
      </c>
      <c r="V6" s="9">
        <v>-6.5393232508495297E-2</v>
      </c>
      <c r="W6" s="9">
        <v>-0.448306421566601</v>
      </c>
      <c r="X6" s="9">
        <v>0.28949073847950901</v>
      </c>
      <c r="Y6" s="9">
        <v>2.7715439283050501E-2</v>
      </c>
      <c r="Z6" s="9">
        <v>-0.150612797354993</v>
      </c>
      <c r="AA6" s="9">
        <v>-0.36750963878591603</v>
      </c>
      <c r="AB6" s="9">
        <v>-0.31736655265090502</v>
      </c>
      <c r="AC6" s="9">
        <v>0.26008171304899602</v>
      </c>
      <c r="AD6" s="13">
        <v>-8.3824508654161897E-2</v>
      </c>
      <c r="AE6" s="9">
        <v>-9.9242613286183196E-2</v>
      </c>
      <c r="AF6" s="9">
        <v>-1.67070716111777E-3</v>
      </c>
      <c r="AG6" s="9">
        <v>-5.18419314488789E-2</v>
      </c>
      <c r="AH6" s="9">
        <v>2.47821562232469E-2</v>
      </c>
      <c r="AI6" s="9">
        <v>7.6873709659693701E-2</v>
      </c>
      <c r="AJ6" s="9">
        <v>7.4088430324197499E-2</v>
      </c>
      <c r="AK6" s="9">
        <v>-8.3731654005163997E-4</v>
      </c>
      <c r="AL6" s="9">
        <v>-7.9882961433472705E-2</v>
      </c>
      <c r="AM6" s="9">
        <v>4.9557911744049297E-2</v>
      </c>
      <c r="AN6" s="9">
        <v>-1.8087309565452701E-2</v>
      </c>
      <c r="AO6" s="9">
        <v>-0.107191352273352</v>
      </c>
      <c r="AP6" s="9">
        <v>-3.1984149869574402E-2</v>
      </c>
      <c r="AQ6" s="9">
        <v>-3.82427480766908E-2</v>
      </c>
      <c r="AR6" s="9">
        <v>-0.100864923660376</v>
      </c>
      <c r="AS6" s="9">
        <v>-6.9304540100973699E-2</v>
      </c>
      <c r="AT6" s="9">
        <v>-0.100246788228911</v>
      </c>
      <c r="AU6" s="9">
        <v>-0.11541811635429999</v>
      </c>
      <c r="AV6" s="9">
        <v>-8.6588640345668405E-2</v>
      </c>
      <c r="AW6" s="9">
        <v>2.1113618470287501E-2</v>
      </c>
      <c r="AX6" s="9">
        <v>4.8895785459503197E-2</v>
      </c>
      <c r="AY6" s="9">
        <v>2.3389900255648799E-2</v>
      </c>
      <c r="AZ6" s="9">
        <v>-5.84200780788275E-2</v>
      </c>
      <c r="BA6" s="9">
        <v>-1.22518525148636E-2</v>
      </c>
      <c r="BB6" s="9">
        <v>8.43939638655333E-2</v>
      </c>
      <c r="BC6" s="9">
        <v>8.7869508288416498E-2</v>
      </c>
      <c r="BD6" s="9">
        <v>7.1717564483705407E-2</v>
      </c>
      <c r="BE6" s="9">
        <v>-3.9661189623987299E-2</v>
      </c>
      <c r="BF6" s="9">
        <v>1.4591437833857499E-2</v>
      </c>
      <c r="BG6" s="9">
        <v>-0.13098441980378001</v>
      </c>
      <c r="BH6" s="9">
        <v>6.48203081163026E-2</v>
      </c>
      <c r="BI6" s="9">
        <v>-3.3432568447479001E-2</v>
      </c>
      <c r="BJ6" s="9">
        <v>-3.2464167434273203E-2</v>
      </c>
      <c r="BK6" s="9">
        <v>-8.2989887570214901E-2</v>
      </c>
      <c r="BL6" s="9">
        <v>-9.4154112080747698E-2</v>
      </c>
      <c r="BM6" s="9">
        <v>6.4381250391751202E-2</v>
      </c>
      <c r="BN6" s="9">
        <v>-9.0259421032658094E-3</v>
      </c>
      <c r="BO6" s="9">
        <v>8.3592948795618599E-2</v>
      </c>
      <c r="BP6" s="9">
        <v>5.3184177962249002E-2</v>
      </c>
      <c r="BQ6" s="9">
        <v>8.4956874184224998E-3</v>
      </c>
    </row>
    <row r="7" spans="1:69" x14ac:dyDescent="0.25">
      <c r="A7" s="4" t="s">
        <v>69</v>
      </c>
      <c r="B7" s="10" t="s">
        <v>73</v>
      </c>
      <c r="C7" s="3" t="s">
        <v>6</v>
      </c>
      <c r="D7" s="11">
        <v>8.4675985386587896E-2</v>
      </c>
      <c r="E7" s="9">
        <v>2.0010261500954401E-2</v>
      </c>
      <c r="F7" s="9">
        <v>-0.102000034188077</v>
      </c>
      <c r="G7" s="12">
        <v>1</v>
      </c>
      <c r="H7" s="9">
        <v>7.3127693489405801E-2</v>
      </c>
      <c r="I7" s="9">
        <v>0.192087864120701</v>
      </c>
      <c r="J7" s="9">
        <v>-6.7159091691758196E-2</v>
      </c>
      <c r="K7" s="9">
        <v>-0.12819509262689699</v>
      </c>
      <c r="L7" s="9">
        <v>-4.5225149488884002E-2</v>
      </c>
      <c r="M7" s="9">
        <v>0.11483648781616</v>
      </c>
      <c r="N7" s="9">
        <v>-2.7354068108154501E-2</v>
      </c>
      <c r="O7" s="9">
        <v>-0.11635517802033001</v>
      </c>
      <c r="P7" s="9">
        <v>-8.9666621938764804E-2</v>
      </c>
      <c r="Q7" s="9">
        <v>-2.1700851087440999E-2</v>
      </c>
      <c r="R7" s="9">
        <v>-4.04155866880168E-2</v>
      </c>
      <c r="S7" s="9">
        <v>-4.4284141620708498E-2</v>
      </c>
      <c r="T7" s="9">
        <v>0.11011300043571901</v>
      </c>
      <c r="U7" s="9">
        <v>-9.1131207082139107E-2</v>
      </c>
      <c r="V7" s="9">
        <v>7.5550496323754407E-2</v>
      </c>
      <c r="W7" s="9">
        <v>9.5384911071440398E-2</v>
      </c>
      <c r="X7" s="9">
        <v>-6.7822157499216898E-2</v>
      </c>
      <c r="Y7" s="9">
        <v>1.37526360873917E-2</v>
      </c>
      <c r="Z7" s="9">
        <v>9.1851854003808797E-2</v>
      </c>
      <c r="AA7" s="9">
        <v>0.117679167218207</v>
      </c>
      <c r="AB7" s="9">
        <v>8.8645814538930195E-2</v>
      </c>
      <c r="AC7" s="9">
        <v>-4.4410743299696402E-2</v>
      </c>
      <c r="AD7" s="13">
        <v>6.1439693390905499E-2</v>
      </c>
      <c r="AE7" s="9">
        <v>-6.5789276268115898E-2</v>
      </c>
      <c r="AF7" s="9">
        <v>4.1527160392172399E-2</v>
      </c>
      <c r="AG7" s="9">
        <v>5.5612168176259302E-2</v>
      </c>
      <c r="AH7" s="9">
        <v>1.26140521327759E-2</v>
      </c>
      <c r="AI7" s="9">
        <v>3.7001965644685803E-2</v>
      </c>
      <c r="AJ7" s="9">
        <v>3.3599486045174501E-2</v>
      </c>
      <c r="AK7" s="9">
        <v>6.05192511807097E-2</v>
      </c>
      <c r="AL7" s="9">
        <v>0.13367937881188599</v>
      </c>
      <c r="AM7" s="9">
        <v>-2.6868391552862799E-2</v>
      </c>
      <c r="AN7" s="9">
        <v>6.0892677101828101E-2</v>
      </c>
      <c r="AO7" s="9">
        <v>-1.9607541506063898E-2</v>
      </c>
      <c r="AP7" s="9">
        <v>7.6067411571734495E-2</v>
      </c>
      <c r="AQ7" s="9">
        <v>2.06021269447773E-2</v>
      </c>
      <c r="AR7" s="9">
        <v>4.82086053546305E-2</v>
      </c>
      <c r="AS7" s="9">
        <v>-4.4094785074214403E-2</v>
      </c>
      <c r="AT7" s="9">
        <v>3.6863503029864797E-2</v>
      </c>
      <c r="AU7" s="9">
        <v>5.8250258403525199E-2</v>
      </c>
      <c r="AV7" s="9">
        <v>-2.54488281201471E-2</v>
      </c>
      <c r="AW7" s="9">
        <v>7.7863434352538799E-2</v>
      </c>
      <c r="AX7" s="9">
        <v>7.9352488035667607E-2</v>
      </c>
      <c r="AY7" s="9">
        <v>5.5983714521870703E-2</v>
      </c>
      <c r="AZ7" s="9">
        <v>4.9535786620600201E-2</v>
      </c>
      <c r="BA7" s="9">
        <v>8.3762975398545797E-2</v>
      </c>
      <c r="BB7" s="9">
        <v>4.4657544743586297E-2</v>
      </c>
      <c r="BC7" s="9">
        <v>1.9562909693075399E-2</v>
      </c>
      <c r="BD7" s="9">
        <v>6.95315259118017E-2</v>
      </c>
      <c r="BE7" s="9">
        <v>0.12725934461067501</v>
      </c>
      <c r="BF7" s="9">
        <v>4.9418137738944302E-2</v>
      </c>
      <c r="BG7" s="9">
        <v>0.189897596614924</v>
      </c>
      <c r="BH7" s="9">
        <v>-3.8314876424866903E-2</v>
      </c>
      <c r="BI7" s="9">
        <v>-5.9559811961287998E-3</v>
      </c>
      <c r="BJ7" s="9">
        <v>-3.3899381643693403E-2</v>
      </c>
      <c r="BK7" s="9">
        <v>4.0965879772644098E-2</v>
      </c>
      <c r="BL7" s="9">
        <v>-2.3032224883971698E-2</v>
      </c>
      <c r="BM7" s="9">
        <v>4.3442647814754903E-2</v>
      </c>
      <c r="BN7" s="9">
        <v>3.00444834168653E-2</v>
      </c>
      <c r="BO7" s="9">
        <v>-2.60964687704663E-2</v>
      </c>
      <c r="BP7" s="9">
        <v>7.0440268651568896E-2</v>
      </c>
      <c r="BQ7" s="9">
        <v>-7.7553525152611102E-2</v>
      </c>
    </row>
    <row r="8" spans="1:69" x14ac:dyDescent="0.25">
      <c r="A8" s="4" t="s">
        <v>69</v>
      </c>
      <c r="B8" s="10" t="s">
        <v>74</v>
      </c>
      <c r="C8" s="3" t="s">
        <v>7</v>
      </c>
      <c r="D8" s="11">
        <v>0.105807643358346</v>
      </c>
      <c r="E8" s="9">
        <v>0.487047358246673</v>
      </c>
      <c r="F8" s="9">
        <v>-0.40607343152209502</v>
      </c>
      <c r="G8" s="9">
        <v>7.3127693489405801E-2</v>
      </c>
      <c r="H8" s="12">
        <v>1</v>
      </c>
      <c r="I8" s="9">
        <v>0.732372371721418</v>
      </c>
      <c r="J8" s="9">
        <v>-0.35935362045408398</v>
      </c>
      <c r="K8" s="9">
        <v>-0.35444397104654701</v>
      </c>
      <c r="L8" s="9">
        <v>-0.17962327741888101</v>
      </c>
      <c r="M8" s="9">
        <v>9.3732167873003605E-2</v>
      </c>
      <c r="N8" s="9">
        <v>-0.23801830962970999</v>
      </c>
      <c r="O8" s="9">
        <v>-0.30358103123129898</v>
      </c>
      <c r="P8" s="9">
        <v>-0.278817265295912</v>
      </c>
      <c r="Q8" s="9">
        <v>0.12039024426129601</v>
      </c>
      <c r="R8" s="9">
        <v>-0.16325446709784999</v>
      </c>
      <c r="S8" s="9">
        <v>-0.18909032070418899</v>
      </c>
      <c r="T8" s="9">
        <v>5.18459679755243E-2</v>
      </c>
      <c r="U8" s="9">
        <v>0.17042214041767101</v>
      </c>
      <c r="V8" s="9">
        <v>0.101367423570198</v>
      </c>
      <c r="W8" s="9">
        <v>0.43118040071907499</v>
      </c>
      <c r="X8" s="9">
        <v>-0.29104525433394501</v>
      </c>
      <c r="Y8" s="9">
        <v>2.3136956328576801E-2</v>
      </c>
      <c r="Z8" s="9">
        <v>-1.09518204370105E-2</v>
      </c>
      <c r="AA8" s="9">
        <v>0.21065355729997201</v>
      </c>
      <c r="AB8" s="9">
        <v>0.268684728423355</v>
      </c>
      <c r="AC8" s="9">
        <v>-0.18439414859923001</v>
      </c>
      <c r="AD8" s="13">
        <v>2.0114507162116099E-2</v>
      </c>
      <c r="AE8" s="9">
        <v>0.22654121272541999</v>
      </c>
      <c r="AF8" s="9">
        <v>-8.5787517958411497E-2</v>
      </c>
      <c r="AG8" s="9">
        <v>-6.9874895103008802E-2</v>
      </c>
      <c r="AH8" s="9">
        <v>-0.16176273811112199</v>
      </c>
      <c r="AI8" s="9">
        <v>-0.132081884535484</v>
      </c>
      <c r="AJ8" s="9">
        <v>-0.117499595796959</v>
      </c>
      <c r="AK8" s="9">
        <v>2.9787075988713899E-2</v>
      </c>
      <c r="AL8" s="9">
        <v>-3.0054706906721601E-2</v>
      </c>
      <c r="AM8" s="9">
        <v>-0.10403265913930899</v>
      </c>
      <c r="AN8" s="9">
        <v>-0.106253208022223</v>
      </c>
      <c r="AO8" s="9">
        <v>4.2719455245453397E-2</v>
      </c>
      <c r="AP8" s="9">
        <v>-1.50465419299665E-2</v>
      </c>
      <c r="AQ8" s="9">
        <v>-1.4052452383372801E-3</v>
      </c>
      <c r="AR8" s="9">
        <v>-6.66938257910826E-2</v>
      </c>
      <c r="AS8" s="9">
        <v>7.1747005246370593E-2</v>
      </c>
      <c r="AT8" s="9">
        <v>1.9989100366738399E-2</v>
      </c>
      <c r="AU8" s="9">
        <v>-3.8782084418198699E-2</v>
      </c>
      <c r="AV8" s="9">
        <v>0.239603089544946</v>
      </c>
      <c r="AW8" s="9">
        <v>-3.7702334831675899E-2</v>
      </c>
      <c r="AX8" s="9">
        <v>-7.9908679053223297E-3</v>
      </c>
      <c r="AY8" s="9">
        <v>-4.8781137662626199E-2</v>
      </c>
      <c r="AZ8" s="9">
        <v>-6.6820336046914605E-2</v>
      </c>
      <c r="BA8" s="9">
        <v>1.6821081952629699E-3</v>
      </c>
      <c r="BB8" s="9">
        <v>-4.0381722660530098E-2</v>
      </c>
      <c r="BC8" s="9">
        <v>-4.8370605573225603E-2</v>
      </c>
      <c r="BD8" s="9">
        <v>-1.24642985065852E-2</v>
      </c>
      <c r="BE8" s="9">
        <v>-4.7974649522466396E-3</v>
      </c>
      <c r="BF8" s="9">
        <v>5.6080109022163503E-2</v>
      </c>
      <c r="BG8" s="9">
        <v>-1.25397070647385E-2</v>
      </c>
      <c r="BH8" s="9">
        <v>-1.7403372502288999E-2</v>
      </c>
      <c r="BI8" s="9">
        <v>7.9944197805648393E-3</v>
      </c>
      <c r="BJ8" s="9">
        <v>-6.9720152740107094E-2</v>
      </c>
      <c r="BK8" s="9">
        <v>2.7758608985061901E-2</v>
      </c>
      <c r="BL8" s="9">
        <v>0.10965281479267899</v>
      </c>
      <c r="BM8" s="9">
        <v>-5.0696839934441497E-2</v>
      </c>
      <c r="BN8" s="9">
        <v>-1.22609610354509E-2</v>
      </c>
      <c r="BO8" s="9">
        <v>6.7330714805212202E-3</v>
      </c>
      <c r="BP8" s="9">
        <v>-6.4480814151747197E-3</v>
      </c>
      <c r="BQ8" s="9">
        <v>-5.9595190543303901E-2</v>
      </c>
    </row>
    <row r="9" spans="1:69" x14ac:dyDescent="0.25">
      <c r="A9" s="4" t="s">
        <v>69</v>
      </c>
      <c r="B9" s="10" t="s">
        <v>75</v>
      </c>
      <c r="C9" s="3" t="s">
        <v>8</v>
      </c>
      <c r="D9" s="11">
        <v>0.12948803822958599</v>
      </c>
      <c r="E9" s="9">
        <v>0.458816267444422</v>
      </c>
      <c r="F9" s="9">
        <v>-0.42544393869070002</v>
      </c>
      <c r="G9" s="9">
        <v>0.192087864120701</v>
      </c>
      <c r="H9" s="9">
        <v>0.732372371721418</v>
      </c>
      <c r="I9" s="12">
        <v>1</v>
      </c>
      <c r="J9" s="9">
        <v>-0.37051843786736</v>
      </c>
      <c r="K9" s="9">
        <v>-0.395100892144926</v>
      </c>
      <c r="L9" s="9">
        <v>-0.13242212745215401</v>
      </c>
      <c r="M9" s="9">
        <v>0.165462756410616</v>
      </c>
      <c r="N9" s="9">
        <v>-0.19916314737758101</v>
      </c>
      <c r="O9" s="9">
        <v>-0.34741027299178801</v>
      </c>
      <c r="P9" s="9">
        <v>-0.28122291214677098</v>
      </c>
      <c r="Q9" s="9">
        <v>0.106663812931119</v>
      </c>
      <c r="R9" s="9">
        <v>-0.164751032869241</v>
      </c>
      <c r="S9" s="9">
        <v>-0.20169916410172001</v>
      </c>
      <c r="T9" s="9">
        <v>3.62283243823679E-2</v>
      </c>
      <c r="U9" s="9">
        <v>0.13341899867092599</v>
      </c>
      <c r="V9" s="9">
        <v>8.8165259680366495E-2</v>
      </c>
      <c r="W9" s="9">
        <v>0.46705160617418701</v>
      </c>
      <c r="X9" s="9">
        <v>-0.279136164045174</v>
      </c>
      <c r="Y9" s="9">
        <v>4.2652434234373399E-2</v>
      </c>
      <c r="Z9" s="9">
        <v>3.8072286379732E-2</v>
      </c>
      <c r="AA9" s="9">
        <v>0.25321060615242302</v>
      </c>
      <c r="AB9" s="9">
        <v>0.25806764178250402</v>
      </c>
      <c r="AC9" s="9">
        <v>-0.183656993245014</v>
      </c>
      <c r="AD9" s="13">
        <v>4.5740896824758702E-2</v>
      </c>
      <c r="AE9" s="9">
        <v>0.20093813550550099</v>
      </c>
      <c r="AF9" s="9">
        <v>-5.0211554057164903E-2</v>
      </c>
      <c r="AG9" s="9">
        <v>-5.4612163688424899E-2</v>
      </c>
      <c r="AH9" s="9">
        <v>-0.124266583504604</v>
      </c>
      <c r="AI9" s="9">
        <v>-8.7824289083702795E-2</v>
      </c>
      <c r="AJ9" s="9">
        <v>-8.7543700300687796E-2</v>
      </c>
      <c r="AK9" s="9">
        <v>2.1650139000724301E-2</v>
      </c>
      <c r="AL9" s="9">
        <v>-1.7647811747755902E-2</v>
      </c>
      <c r="AM9" s="9">
        <v>-9.7869176793246096E-2</v>
      </c>
      <c r="AN9" s="9">
        <v>-7.25976087345344E-2</v>
      </c>
      <c r="AO9" s="9">
        <v>4.7243205310164099E-2</v>
      </c>
      <c r="AP9" s="9">
        <v>1.7306370191084001E-2</v>
      </c>
      <c r="AQ9" s="9">
        <v>2.67149077646761E-2</v>
      </c>
      <c r="AR9" s="9">
        <v>-2.36372225162194E-2</v>
      </c>
      <c r="AS9" s="9">
        <v>6.2357010186322698E-2</v>
      </c>
      <c r="AT9" s="9">
        <v>3.90150914360042E-2</v>
      </c>
      <c r="AU9" s="9">
        <v>1.50436700223298E-2</v>
      </c>
      <c r="AV9" s="9">
        <v>0.23284599757659299</v>
      </c>
      <c r="AW9" s="9">
        <v>-2.24737929400676E-2</v>
      </c>
      <c r="AX9" s="9">
        <v>2.2272987772712201E-2</v>
      </c>
      <c r="AY9" s="9">
        <v>-2.7209613092430099E-2</v>
      </c>
      <c r="AZ9" s="9">
        <v>-6.5032529929732699E-2</v>
      </c>
      <c r="BA9" s="9">
        <v>1.9916314737758099E-2</v>
      </c>
      <c r="BB9" s="9">
        <v>-5.0225392159689401E-2</v>
      </c>
      <c r="BC9" s="9">
        <v>-6.7757522190478495E-2</v>
      </c>
      <c r="BD9" s="9">
        <v>1.34748642322483E-2</v>
      </c>
      <c r="BE9" s="9">
        <v>4.4613668098326897E-2</v>
      </c>
      <c r="BF9" s="9">
        <v>3.6748502493666103E-2</v>
      </c>
      <c r="BG9" s="9">
        <v>4.4407455997599397E-2</v>
      </c>
      <c r="BH9" s="9">
        <v>-2.16262095775504E-2</v>
      </c>
      <c r="BI9" s="9">
        <v>-6.7359877152670796E-3</v>
      </c>
      <c r="BJ9" s="9">
        <v>-6.3162950774731705E-2</v>
      </c>
      <c r="BK9" s="9">
        <v>1.8235757872072701E-2</v>
      </c>
      <c r="BL9" s="9">
        <v>0.12783618103403999</v>
      </c>
      <c r="BM9" s="9">
        <v>-2.7519858380574701E-2</v>
      </c>
      <c r="BN9" s="9">
        <v>-1.31339371780492E-2</v>
      </c>
      <c r="BO9" s="9">
        <v>-5.7544497264813404E-3</v>
      </c>
      <c r="BP9" s="9">
        <v>-1.4867108184523701E-2</v>
      </c>
      <c r="BQ9" s="9">
        <v>-4.9246725053503498E-2</v>
      </c>
    </row>
    <row r="10" spans="1:69" x14ac:dyDescent="0.25">
      <c r="A10" s="4" t="s">
        <v>69</v>
      </c>
      <c r="B10" s="10" t="s">
        <v>76</v>
      </c>
      <c r="C10" s="3" t="s">
        <v>9</v>
      </c>
      <c r="D10" s="11">
        <v>-0.24939488889695199</v>
      </c>
      <c r="E10" s="9">
        <v>-0.341692613356813</v>
      </c>
      <c r="F10" s="9">
        <v>0.433769023975553</v>
      </c>
      <c r="G10" s="9">
        <v>-6.7159091691758196E-2</v>
      </c>
      <c r="H10" s="9">
        <v>-0.35935362045408398</v>
      </c>
      <c r="I10" s="9">
        <v>-0.37051843786736</v>
      </c>
      <c r="J10" s="12">
        <v>1</v>
      </c>
      <c r="K10" s="9">
        <v>0.57190694461812797</v>
      </c>
      <c r="L10" s="9">
        <v>0.28829110424412902</v>
      </c>
      <c r="M10" s="9">
        <v>-0.12330315691221</v>
      </c>
      <c r="N10" s="9">
        <v>0.346626747850169</v>
      </c>
      <c r="O10" s="9">
        <v>0.34763189870546402</v>
      </c>
      <c r="P10" s="9">
        <v>0.31148568972528201</v>
      </c>
      <c r="Q10" s="9">
        <v>-7.9334246440846204E-2</v>
      </c>
      <c r="R10" s="9">
        <v>0.23885148910173401</v>
      </c>
      <c r="S10" s="9">
        <v>0.16955711645426799</v>
      </c>
      <c r="T10" s="9">
        <v>9.8468035618674097E-3</v>
      </c>
      <c r="U10" s="9">
        <v>-5.65760878234206E-2</v>
      </c>
      <c r="V10" s="9">
        <v>-6.1203726271741997E-2</v>
      </c>
      <c r="W10" s="9">
        <v>-0.37836406950842499</v>
      </c>
      <c r="X10" s="9">
        <v>0.27572875757934101</v>
      </c>
      <c r="Y10" s="9">
        <v>0.11525997336449</v>
      </c>
      <c r="Z10" s="9">
        <v>-4.5473393661727403E-2</v>
      </c>
      <c r="AA10" s="9">
        <v>-0.26160078926929597</v>
      </c>
      <c r="AB10" s="9">
        <v>-0.30994516872321698</v>
      </c>
      <c r="AC10" s="9">
        <v>0.21135520996813201</v>
      </c>
      <c r="AD10" s="13">
        <v>-1.52312589100958E-2</v>
      </c>
      <c r="AE10" s="9">
        <v>-0.19326283521969001</v>
      </c>
      <c r="AF10" s="9">
        <v>9.2728174584121595E-2</v>
      </c>
      <c r="AG10" s="9">
        <v>4.61326125268453E-2</v>
      </c>
      <c r="AH10" s="9">
        <v>-2.0974229965456101E-2</v>
      </c>
      <c r="AI10" s="9">
        <v>1.352658563906E-2</v>
      </c>
      <c r="AJ10" s="9">
        <v>2.7881329582552301E-2</v>
      </c>
      <c r="AK10" s="9">
        <v>8.4923941074468406E-2</v>
      </c>
      <c r="AL10" s="9">
        <v>-1.11120103543533E-2</v>
      </c>
      <c r="AM10" s="9">
        <v>7.3050121953732297E-2</v>
      </c>
      <c r="AN10" s="9">
        <v>4.7710097085954098E-2</v>
      </c>
      <c r="AO10" s="9">
        <v>-7.0272530296239297E-2</v>
      </c>
      <c r="AP10" s="9">
        <v>4.3743120537459497E-2</v>
      </c>
      <c r="AQ10" s="9">
        <v>-3.0432985561363499E-3</v>
      </c>
      <c r="AR10" s="9">
        <v>-8.2243652630274097E-3</v>
      </c>
      <c r="AS10" s="9">
        <v>-6.0102576280257003E-2</v>
      </c>
      <c r="AT10" s="9">
        <v>-5.6121553499634602E-2</v>
      </c>
      <c r="AU10" s="9">
        <v>-6.1968336231744102E-2</v>
      </c>
      <c r="AV10" s="9">
        <v>-0.158211777729686</v>
      </c>
      <c r="AW10" s="9">
        <v>6.3172800781260896E-3</v>
      </c>
      <c r="AX10" s="9">
        <v>1.55918863340245E-2</v>
      </c>
      <c r="AY10" s="9">
        <v>4.8019947552491601E-2</v>
      </c>
      <c r="AZ10" s="9">
        <v>1.4233400973748599E-2</v>
      </c>
      <c r="BA10" s="9">
        <v>-1.8490439574809999E-2</v>
      </c>
      <c r="BB10" s="9">
        <v>4.9413445497790802E-2</v>
      </c>
      <c r="BC10" s="9">
        <v>4.4303416510790103E-2</v>
      </c>
      <c r="BD10" s="9">
        <v>8.6734815951981001E-2</v>
      </c>
      <c r="BE10" s="9">
        <v>-1.6251315143241699E-2</v>
      </c>
      <c r="BF10" s="9">
        <v>-2.2805098232822601E-2</v>
      </c>
      <c r="BG10" s="9">
        <v>-5.7697961820230299E-2</v>
      </c>
      <c r="BH10" s="9">
        <v>5.8579727099595302E-2</v>
      </c>
      <c r="BI10" s="9">
        <v>3.3135466696194299E-3</v>
      </c>
      <c r="BJ10" s="9">
        <v>-1.25664639655386E-2</v>
      </c>
      <c r="BK10" s="9">
        <v>6.7899623887138993E-2</v>
      </c>
      <c r="BL10" s="9">
        <v>-6.3511545556422397E-2</v>
      </c>
      <c r="BM10" s="9">
        <v>4.1271036451030002E-2</v>
      </c>
      <c r="BN10" s="9">
        <v>-3.4930954290188901E-2</v>
      </c>
      <c r="BO10" s="9">
        <v>1.6293851421866401E-2</v>
      </c>
      <c r="BP10" s="9">
        <v>5.4643388594214498E-2</v>
      </c>
      <c r="BQ10" s="9">
        <v>-2.2775922880408202E-2</v>
      </c>
    </row>
    <row r="11" spans="1:69" ht="18" x14ac:dyDescent="0.25">
      <c r="A11" s="4" t="s">
        <v>69</v>
      </c>
      <c r="B11" s="10" t="s">
        <v>77</v>
      </c>
      <c r="C11" s="3" t="s">
        <v>10</v>
      </c>
      <c r="D11" s="11">
        <v>-0.42156525504376902</v>
      </c>
      <c r="E11" s="9">
        <v>-0.28276578585798301</v>
      </c>
      <c r="F11" s="9">
        <v>0.439772172718712</v>
      </c>
      <c r="G11" s="9">
        <v>-0.12819509262689699</v>
      </c>
      <c r="H11" s="9">
        <v>-0.35444397104654701</v>
      </c>
      <c r="I11" s="9">
        <v>-0.395100892144926</v>
      </c>
      <c r="J11" s="9">
        <v>0.57190694461812797</v>
      </c>
      <c r="K11" s="12">
        <v>1</v>
      </c>
      <c r="L11" s="9">
        <v>0.116719238225172</v>
      </c>
      <c r="M11" s="9">
        <v>-0.52216841946605697</v>
      </c>
      <c r="N11" s="9">
        <v>0.16140842726836799</v>
      </c>
      <c r="O11" s="9">
        <v>0.63431807017377295</v>
      </c>
      <c r="P11" s="9">
        <v>0.45437893318238998</v>
      </c>
      <c r="Q11" s="9">
        <v>0.16731663260570001</v>
      </c>
      <c r="R11" s="9">
        <v>0.229642144730234</v>
      </c>
      <c r="S11" s="9">
        <v>0.17980288404439501</v>
      </c>
      <c r="T11" s="9">
        <v>2.2678260924438899E-2</v>
      </c>
      <c r="U11" s="9">
        <v>1.08443570976893E-2</v>
      </c>
      <c r="V11" s="9">
        <v>-2.6174737921211898E-2</v>
      </c>
      <c r="W11" s="9">
        <v>-0.485055856902539</v>
      </c>
      <c r="X11" s="9">
        <v>0.247091660613908</v>
      </c>
      <c r="Y11" s="9">
        <v>-1.38476875993663E-4</v>
      </c>
      <c r="Z11" s="9">
        <v>-0.209097108983758</v>
      </c>
      <c r="AA11" s="9">
        <v>-0.44444445412577699</v>
      </c>
      <c r="AB11" s="9">
        <v>-0.284639416217571</v>
      </c>
      <c r="AC11" s="9">
        <v>0.240301143861198</v>
      </c>
      <c r="AD11" s="13">
        <v>-5.9174954480254602E-2</v>
      </c>
      <c r="AE11" s="9">
        <v>-0.122268072769169</v>
      </c>
      <c r="AF11" s="9">
        <v>5.01113642119633E-2</v>
      </c>
      <c r="AG11" s="9">
        <v>-2.6049815408620999E-2</v>
      </c>
      <c r="AH11" s="9">
        <v>-3.7099021018801498E-2</v>
      </c>
      <c r="AI11" s="9">
        <v>-2.4924120017852099E-2</v>
      </c>
      <c r="AJ11" s="9">
        <v>-6.9233666716255696E-3</v>
      </c>
      <c r="AK11" s="9">
        <v>8.3946455175607296E-2</v>
      </c>
      <c r="AL11" s="9">
        <v>-7.6778472437134898E-2</v>
      </c>
      <c r="AM11" s="9">
        <v>4.9274425026098002E-2</v>
      </c>
      <c r="AN11" s="9">
        <v>-2.8321014978330301E-3</v>
      </c>
      <c r="AO11" s="9">
        <v>1.02692521324098E-2</v>
      </c>
      <c r="AP11" s="9">
        <v>5.5547931096610302E-4</v>
      </c>
      <c r="AQ11" s="9">
        <v>-2.0816051619749601E-2</v>
      </c>
      <c r="AR11" s="9">
        <v>-3.9688420718272999E-2</v>
      </c>
      <c r="AS11" s="9">
        <v>-2.47291152789339E-2</v>
      </c>
      <c r="AT11" s="9">
        <v>-7.3538632740920096E-2</v>
      </c>
      <c r="AU11" s="9">
        <v>-9.5608446584975998E-2</v>
      </c>
      <c r="AV11" s="9">
        <v>-9.9840486474216505E-2</v>
      </c>
      <c r="AW11" s="9">
        <v>5.7433246939785999E-2</v>
      </c>
      <c r="AX11" s="9">
        <v>8.0322229556465605E-3</v>
      </c>
      <c r="AY11" s="9">
        <v>2.43635361914518E-2</v>
      </c>
      <c r="AZ11" s="9">
        <v>-3.3132528362845401E-2</v>
      </c>
      <c r="BA11" s="9">
        <v>-1.8549510509400801E-2</v>
      </c>
      <c r="BB11" s="9">
        <v>7.7264772055341394E-2</v>
      </c>
      <c r="BC11" s="9">
        <v>8.3213133499151395E-2</v>
      </c>
      <c r="BD11" s="9">
        <v>9.9320906710009496E-2</v>
      </c>
      <c r="BE11" s="9">
        <v>-7.8868630488962504E-2</v>
      </c>
      <c r="BF11" s="9">
        <v>-5.0777895898488898E-2</v>
      </c>
      <c r="BG11" s="9">
        <v>-0.13524419220939801</v>
      </c>
      <c r="BH11" s="9">
        <v>1.9126953055063001E-2</v>
      </c>
      <c r="BI11" s="9">
        <v>-3.3795345786596501E-2</v>
      </c>
      <c r="BJ11" s="9">
        <v>1.8979181676461E-2</v>
      </c>
      <c r="BK11" s="9">
        <v>-6.5070679486684102E-2</v>
      </c>
      <c r="BL11" s="9">
        <v>-5.5889863392370003E-3</v>
      </c>
      <c r="BM11" s="9">
        <v>0.14300145032866801</v>
      </c>
      <c r="BN11" s="9">
        <v>3.7036838627543499E-2</v>
      </c>
      <c r="BO11" s="9">
        <v>2.24409881825051E-2</v>
      </c>
      <c r="BP11" s="9">
        <v>0.100499586789738</v>
      </c>
      <c r="BQ11" s="9">
        <v>1.8140470755169901E-2</v>
      </c>
    </row>
    <row r="12" spans="1:69" ht="18" x14ac:dyDescent="0.25">
      <c r="A12" s="4" t="s">
        <v>69</v>
      </c>
      <c r="B12" s="10" t="s">
        <v>116</v>
      </c>
      <c r="C12" s="3" t="s">
        <v>11</v>
      </c>
      <c r="D12" s="11">
        <v>-8.4909907956543004E-2</v>
      </c>
      <c r="E12" s="9">
        <v>-0.19066201458287599</v>
      </c>
      <c r="F12" s="9">
        <v>0.227470938211801</v>
      </c>
      <c r="G12" s="9">
        <v>-4.5225149488884002E-2</v>
      </c>
      <c r="H12" s="9">
        <v>-0.17962327741888101</v>
      </c>
      <c r="I12" s="9">
        <v>-0.13242212745215401</v>
      </c>
      <c r="J12" s="9">
        <v>0.28829110424412902</v>
      </c>
      <c r="K12" s="9">
        <v>0.116719238225172</v>
      </c>
      <c r="L12" s="12">
        <v>1</v>
      </c>
      <c r="M12" s="9">
        <v>0.14285948440483501</v>
      </c>
      <c r="N12" s="9">
        <v>0.44508368099062101</v>
      </c>
      <c r="O12" s="9">
        <v>0.10535933594948001</v>
      </c>
      <c r="P12" s="9">
        <v>0.21107656091563101</v>
      </c>
      <c r="Q12" s="9">
        <v>-7.7569249028660706E-2</v>
      </c>
      <c r="R12" s="9">
        <v>0.11063645051990099</v>
      </c>
      <c r="S12" s="9">
        <v>9.3324466856041899E-2</v>
      </c>
      <c r="T12" s="9">
        <v>-4.3335905404917302E-2</v>
      </c>
      <c r="U12" s="9">
        <v>-0.123959903242553</v>
      </c>
      <c r="V12" s="9">
        <v>-0.106876417703466</v>
      </c>
      <c r="W12" s="9">
        <v>-0.18860420981977599</v>
      </c>
      <c r="X12" s="9">
        <v>0.37651082724162299</v>
      </c>
      <c r="Y12" s="9">
        <v>0.23694957973852501</v>
      </c>
      <c r="Z12" s="9">
        <v>-4.5696671516270403E-2</v>
      </c>
      <c r="AA12" s="9">
        <v>-0.21629024403807301</v>
      </c>
      <c r="AB12" s="9">
        <v>-0.22106672961378801</v>
      </c>
      <c r="AC12" s="9">
        <v>0.16291333871031799</v>
      </c>
      <c r="AD12" s="13">
        <v>-4.8430822598834501E-2</v>
      </c>
      <c r="AE12" s="9">
        <v>-6.5957219089661498E-2</v>
      </c>
      <c r="AF12" s="9">
        <v>1.6690638037148301E-3</v>
      </c>
      <c r="AG12" s="9">
        <v>4.2463000388365597E-2</v>
      </c>
      <c r="AH12" s="9">
        <v>7.0100679756022896E-2</v>
      </c>
      <c r="AI12" s="9">
        <v>6.4276665953194104E-2</v>
      </c>
      <c r="AJ12" s="9">
        <v>2.4068967986802099E-2</v>
      </c>
      <c r="AK12" s="9">
        <v>2.1051738751537201E-2</v>
      </c>
      <c r="AL12" s="9">
        <v>3.3881862198320997E-2</v>
      </c>
      <c r="AM12" s="9">
        <v>1.02384392424049E-2</v>
      </c>
      <c r="AN12" s="9">
        <v>2.3333866213420099E-2</v>
      </c>
      <c r="AO12" s="9">
        <v>-8.46369151127533E-2</v>
      </c>
      <c r="AP12" s="9">
        <v>3.6557225319111798E-2</v>
      </c>
      <c r="AQ12" s="9">
        <v>-7.8083480169920602E-3</v>
      </c>
      <c r="AR12" s="9">
        <v>-1.6436959772967202E-2</v>
      </c>
      <c r="AS12" s="9">
        <v>-9.9108513633875003E-2</v>
      </c>
      <c r="AT12" s="9">
        <v>-9.7634002183778296E-2</v>
      </c>
      <c r="AU12" s="9">
        <v>-8.1006004142449003E-2</v>
      </c>
      <c r="AV12" s="9">
        <v>-7.9108817778676704E-2</v>
      </c>
      <c r="AW12" s="9">
        <v>1.2138338486832099E-2</v>
      </c>
      <c r="AX12" s="9">
        <v>-2.7892738988236999E-2</v>
      </c>
      <c r="AY12" s="9">
        <v>4.8124673007110902E-2</v>
      </c>
      <c r="AZ12" s="9">
        <v>1.49040566471589E-2</v>
      </c>
      <c r="BA12" s="9">
        <v>1.2796155828480401E-2</v>
      </c>
      <c r="BB12" s="9">
        <v>1.78082537705819E-2</v>
      </c>
      <c r="BC12" s="9">
        <v>-4.31263929284158E-3</v>
      </c>
      <c r="BD12" s="9">
        <v>-8.4725445406590993E-2</v>
      </c>
      <c r="BE12" s="9">
        <v>2.40813235459141E-2</v>
      </c>
      <c r="BF12" s="9">
        <v>2.8032856269852901E-3</v>
      </c>
      <c r="BG12" s="9">
        <v>-3.56497572685507E-2</v>
      </c>
      <c r="BH12" s="9">
        <v>6.8098822420605207E-2</v>
      </c>
      <c r="BI12" s="9">
        <v>7.1391822788313394E-2</v>
      </c>
      <c r="BJ12" s="9">
        <v>-2.4915751129709E-2</v>
      </c>
      <c r="BK12" s="9">
        <v>5.92599281186455E-2</v>
      </c>
      <c r="BL12" s="9">
        <v>6.3175633849727004E-3</v>
      </c>
      <c r="BM12" s="9">
        <v>-8.3052730940972999E-2</v>
      </c>
      <c r="BN12" s="9">
        <v>-8.7308079199815702E-2</v>
      </c>
      <c r="BO12" s="9">
        <v>-7.7943342659001899E-3</v>
      </c>
      <c r="BP12" s="9">
        <v>-3.9779353988536797E-2</v>
      </c>
      <c r="BQ12" s="9">
        <v>-4.0210468904541198E-2</v>
      </c>
    </row>
    <row r="13" spans="1:69" x14ac:dyDescent="0.25">
      <c r="A13" s="4" t="s">
        <v>69</v>
      </c>
      <c r="B13" s="10" t="s">
        <v>79</v>
      </c>
      <c r="C13" s="3" t="s">
        <v>12</v>
      </c>
      <c r="D13" s="11">
        <v>0.45983284331001001</v>
      </c>
      <c r="E13" s="9">
        <v>4.9158941250559002E-2</v>
      </c>
      <c r="F13" s="9">
        <v>-0.20450558172463601</v>
      </c>
      <c r="G13" s="9">
        <v>0.11483648781616</v>
      </c>
      <c r="H13" s="9">
        <v>9.3732167873003605E-2</v>
      </c>
      <c r="I13" s="9">
        <v>0.165462756410616</v>
      </c>
      <c r="J13" s="9">
        <v>-0.12330315691221</v>
      </c>
      <c r="K13" s="9">
        <v>-0.52216841946605697</v>
      </c>
      <c r="L13" s="9">
        <v>0.14285948440483501</v>
      </c>
      <c r="M13" s="12">
        <v>1</v>
      </c>
      <c r="N13" s="9">
        <v>0.12916712922261001</v>
      </c>
      <c r="O13" s="9">
        <v>-0.54663523391864799</v>
      </c>
      <c r="P13" s="9">
        <v>-0.35010883950979999</v>
      </c>
      <c r="Q13" s="9">
        <v>-0.39418598695447699</v>
      </c>
      <c r="R13" s="9">
        <v>-9.8796772111110695E-2</v>
      </c>
      <c r="S13" s="9">
        <v>-6.52311537945022E-2</v>
      </c>
      <c r="T13" s="9">
        <v>-8.0339191613727601E-2</v>
      </c>
      <c r="U13" s="9">
        <v>-0.12775455961238499</v>
      </c>
      <c r="V13" s="9">
        <v>-6.4538660729197297E-2</v>
      </c>
      <c r="W13" s="9">
        <v>0.25888743672882802</v>
      </c>
      <c r="X13" s="9">
        <v>-5.0948574738331399E-2</v>
      </c>
      <c r="Y13" s="9">
        <v>0.12658312911487599</v>
      </c>
      <c r="Z13" s="9">
        <v>0.251836132555182</v>
      </c>
      <c r="AA13" s="9">
        <v>0.37714629790639898</v>
      </c>
      <c r="AB13" s="9">
        <v>0.13512464819304701</v>
      </c>
      <c r="AC13" s="9">
        <v>-0.16669044561127999</v>
      </c>
      <c r="AD13" s="13">
        <v>9.6447419799414305E-2</v>
      </c>
      <c r="AE13" s="9">
        <v>-5.5320682539361697E-2</v>
      </c>
      <c r="AF13" s="9">
        <v>3.5403410150950797E-2</v>
      </c>
      <c r="AG13" s="9">
        <v>9.6207533624941596E-2</v>
      </c>
      <c r="AH13" s="9">
        <v>6.77643397420543E-2</v>
      </c>
      <c r="AI13" s="9">
        <v>9.04695755519246E-2</v>
      </c>
      <c r="AJ13" s="9">
        <v>6.5016361635175199E-2</v>
      </c>
      <c r="AK13" s="9">
        <v>-2.49515177475912E-2</v>
      </c>
      <c r="AL13" s="9">
        <v>0.111784320028571</v>
      </c>
      <c r="AM13" s="9">
        <v>1.2132312500555799E-2</v>
      </c>
      <c r="AN13" s="9">
        <v>4.97965158489687E-2</v>
      </c>
      <c r="AO13" s="9">
        <v>-0.11160417802516</v>
      </c>
      <c r="AP13" s="9">
        <v>5.0499462556681099E-2</v>
      </c>
      <c r="AQ13" s="9">
        <v>4.79690007412489E-2</v>
      </c>
      <c r="AR13" s="9">
        <v>6.2672306725898505E-2</v>
      </c>
      <c r="AS13" s="9">
        <v>-2.6786955826541298E-2</v>
      </c>
      <c r="AT13" s="9">
        <v>4.51357554408683E-2</v>
      </c>
      <c r="AU13" s="9">
        <v>9.2188375279215196E-2</v>
      </c>
      <c r="AV13" s="9">
        <v>-7.0056212152950104E-2</v>
      </c>
      <c r="AW13" s="9">
        <v>-8.36918589841361E-2</v>
      </c>
      <c r="AX13" s="9">
        <v>-8.7283080297637494E-3</v>
      </c>
      <c r="AY13" s="9">
        <v>1.13401548139764E-2</v>
      </c>
      <c r="AZ13" s="9">
        <v>7.3540854914820902E-2</v>
      </c>
      <c r="BA13" s="9">
        <v>3.3467286158320703E-2</v>
      </c>
      <c r="BB13" s="9">
        <v>-5.0629762464838503E-2</v>
      </c>
      <c r="BC13" s="9">
        <v>-7.06831311927099E-2</v>
      </c>
      <c r="BD13" s="9">
        <v>-0.105160822624649</v>
      </c>
      <c r="BE13" s="9">
        <v>0.117213446406049</v>
      </c>
      <c r="BF13" s="9">
        <v>2.2437613819674001E-2</v>
      </c>
      <c r="BG13" s="9">
        <v>0.15804847136832401</v>
      </c>
      <c r="BH13" s="9">
        <v>1.9662218846581599E-2</v>
      </c>
      <c r="BI13" s="9">
        <v>4.8429790250544502E-2</v>
      </c>
      <c r="BJ13" s="9">
        <v>-3.2247073882281201E-2</v>
      </c>
      <c r="BK13" s="9">
        <v>0.157124276497905</v>
      </c>
      <c r="BL13" s="9">
        <v>-0.10008516008126001</v>
      </c>
      <c r="BM13" s="9">
        <v>-0.19903928760841899</v>
      </c>
      <c r="BN13" s="9">
        <v>-0.11911418814031099</v>
      </c>
      <c r="BO13" s="9">
        <v>-1.52228904963109E-2</v>
      </c>
      <c r="BP13" s="9">
        <v>-5.3934882651839197E-2</v>
      </c>
      <c r="BQ13" s="9">
        <v>-5.2708384910128803E-2</v>
      </c>
    </row>
    <row r="14" spans="1:69" x14ac:dyDescent="0.25">
      <c r="A14" s="4" t="s">
        <v>69</v>
      </c>
      <c r="B14" s="10" t="s">
        <v>80</v>
      </c>
      <c r="C14" s="3" t="s">
        <v>13</v>
      </c>
      <c r="D14" s="11">
        <v>-0.10507452144256101</v>
      </c>
      <c r="E14" s="9">
        <v>-0.25501711428907198</v>
      </c>
      <c r="F14" s="9">
        <v>0.21607812617123101</v>
      </c>
      <c r="G14" s="9">
        <v>-2.7354068108154501E-2</v>
      </c>
      <c r="H14" s="9">
        <v>-0.23801830962970999</v>
      </c>
      <c r="I14" s="9">
        <v>-0.19916314737758101</v>
      </c>
      <c r="J14" s="9">
        <v>0.346626747850169</v>
      </c>
      <c r="K14" s="9">
        <v>0.16140842726836799</v>
      </c>
      <c r="L14" s="9">
        <v>0.44508368099062101</v>
      </c>
      <c r="M14" s="9">
        <v>0.12916712922261001</v>
      </c>
      <c r="N14" s="12">
        <v>1</v>
      </c>
      <c r="O14" s="9">
        <v>0.24544529053053599</v>
      </c>
      <c r="P14" s="9">
        <v>0.31230626833721298</v>
      </c>
      <c r="Q14" s="9">
        <v>3.6453488146946197E-2</v>
      </c>
      <c r="R14" s="9">
        <v>0.14608601999243201</v>
      </c>
      <c r="S14" s="9">
        <v>0.15656268577129601</v>
      </c>
      <c r="T14" s="9">
        <v>1.7997045702629901E-3</v>
      </c>
      <c r="U14" s="9">
        <v>-0.12612213628533001</v>
      </c>
      <c r="V14" s="9">
        <v>-9.2680065980929704E-2</v>
      </c>
      <c r="W14" s="9">
        <v>-0.32451790633608801</v>
      </c>
      <c r="X14" s="9">
        <v>0.249034900563392</v>
      </c>
      <c r="Y14" s="9">
        <v>2.9624528109679301E-2</v>
      </c>
      <c r="Z14" s="9">
        <v>-0.17163378931741</v>
      </c>
      <c r="AA14" s="9">
        <v>-0.256839737492148</v>
      </c>
      <c r="AB14" s="9">
        <v>-0.17438833103389201</v>
      </c>
      <c r="AC14" s="9">
        <v>0.142581443622673</v>
      </c>
      <c r="AD14" s="13">
        <v>-1.5203960843647999E-2</v>
      </c>
      <c r="AE14" s="9">
        <v>-5.8689689554283102E-2</v>
      </c>
      <c r="AF14" s="9">
        <v>5.7300275482093703E-2</v>
      </c>
      <c r="AG14" s="9">
        <v>2.2611343772116401E-2</v>
      </c>
      <c r="AH14" s="9">
        <v>8.0991735537190093E-2</v>
      </c>
      <c r="AI14" s="9">
        <v>5.5111603084381897E-4</v>
      </c>
      <c r="AJ14" s="9">
        <v>-2.2595757264596599E-2</v>
      </c>
      <c r="AK14" s="9">
        <v>1.62916367559626E-2</v>
      </c>
      <c r="AL14" s="9">
        <v>-5.9204056894790802E-2</v>
      </c>
      <c r="AM14" s="9">
        <v>5.9168721171820898E-2</v>
      </c>
      <c r="AN14" s="9">
        <v>4.1706740800459198E-2</v>
      </c>
      <c r="AO14" s="9">
        <v>-3.7282633802206797E-2</v>
      </c>
      <c r="AP14" s="9">
        <v>6.7431596589195203E-2</v>
      </c>
      <c r="AQ14" s="9">
        <v>4.6119998851618799E-2</v>
      </c>
      <c r="AR14" s="9">
        <v>-1.4012980994907401E-2</v>
      </c>
      <c r="AS14" s="9">
        <v>1.6035492015705002E-2</v>
      </c>
      <c r="AT14" s="9">
        <v>-5.8234144357441203E-2</v>
      </c>
      <c r="AU14" s="9">
        <v>-5.0397109496103598E-2</v>
      </c>
      <c r="AV14" s="9">
        <v>-5.6787839185904403E-2</v>
      </c>
      <c r="AW14" s="9">
        <v>-1.7144323307501499E-2</v>
      </c>
      <c r="AX14" s="9">
        <v>5.0477649524761003E-3</v>
      </c>
      <c r="AY14" s="9">
        <v>0.112947658402204</v>
      </c>
      <c r="AZ14" s="9">
        <v>4.0968385615925001E-2</v>
      </c>
      <c r="BA14" s="9">
        <v>6.2534435261708002E-2</v>
      </c>
      <c r="BB14" s="9">
        <v>4.2160376359552103E-2</v>
      </c>
      <c r="BC14" s="9">
        <v>3.7611077471842301E-2</v>
      </c>
      <c r="BD14" s="9">
        <v>-3.5757982209763103E-2</v>
      </c>
      <c r="BE14" s="9">
        <v>-8.1804200393270701E-3</v>
      </c>
      <c r="BF14" s="9">
        <v>-3.5950820378358103E-2</v>
      </c>
      <c r="BG14" s="9">
        <v>-1.63369165452181E-2</v>
      </c>
      <c r="BH14" s="9">
        <v>4.2201108221169598E-2</v>
      </c>
      <c r="BI14" s="9">
        <v>5.9261309996929801E-2</v>
      </c>
      <c r="BJ14" s="9">
        <v>7.2368895290214202E-2</v>
      </c>
      <c r="BK14" s="9">
        <v>2.28681638759002E-2</v>
      </c>
      <c r="BL14" s="9">
        <v>5.5612033021887703E-3</v>
      </c>
      <c r="BM14" s="9">
        <v>-0.11687111733976401</v>
      </c>
      <c r="BN14" s="9">
        <v>-0.100636293700053</v>
      </c>
      <c r="BO14" s="9">
        <v>-7.6361148389584105E-2</v>
      </c>
      <c r="BP14" s="9">
        <v>-1.26721763085399E-2</v>
      </c>
      <c r="BQ14" s="9">
        <v>4.4781263421608299E-2</v>
      </c>
    </row>
    <row r="15" spans="1:69" x14ac:dyDescent="0.25">
      <c r="A15" s="4" t="s">
        <v>69</v>
      </c>
      <c r="B15" s="10" t="s">
        <v>81</v>
      </c>
      <c r="C15" s="3" t="s">
        <v>14</v>
      </c>
      <c r="D15" s="11">
        <v>-0.41266135659321002</v>
      </c>
      <c r="E15" s="9">
        <v>-0.23395805077503501</v>
      </c>
      <c r="F15" s="9">
        <v>0.34570009826371301</v>
      </c>
      <c r="G15" s="9">
        <v>-0.11635517802033001</v>
      </c>
      <c r="H15" s="9">
        <v>-0.30358103123129898</v>
      </c>
      <c r="I15" s="9">
        <v>-0.34741027299178801</v>
      </c>
      <c r="J15" s="9">
        <v>0.34763189870546402</v>
      </c>
      <c r="K15" s="9">
        <v>0.63431807017377295</v>
      </c>
      <c r="L15" s="9">
        <v>0.10535933594948001</v>
      </c>
      <c r="M15" s="9">
        <v>-0.54663523391864799</v>
      </c>
      <c r="N15" s="9">
        <v>0.24544529053053599</v>
      </c>
      <c r="O15" s="12">
        <v>1</v>
      </c>
      <c r="P15" s="9">
        <v>0.387090893776186</v>
      </c>
      <c r="Q15" s="9">
        <v>0.32217924358898897</v>
      </c>
      <c r="R15" s="9">
        <v>0.191716707461078</v>
      </c>
      <c r="S15" s="9">
        <v>0.17618752148837999</v>
      </c>
      <c r="T15" s="9">
        <v>3.43049243246994E-2</v>
      </c>
      <c r="U15" s="9">
        <v>2.0468230657535801E-2</v>
      </c>
      <c r="V15" s="9">
        <v>-1.64666674605531E-2</v>
      </c>
      <c r="W15" s="9">
        <v>-0.51045405532043098</v>
      </c>
      <c r="X15" s="9">
        <v>0.182932864564509</v>
      </c>
      <c r="Y15" s="9">
        <v>-0.142682131063297</v>
      </c>
      <c r="Z15" s="9">
        <v>-0.307558203736846</v>
      </c>
      <c r="AA15" s="9">
        <v>-0.48298571523515199</v>
      </c>
      <c r="AB15" s="9">
        <v>-0.14482054020915999</v>
      </c>
      <c r="AC15" s="9">
        <v>0.23127047798018899</v>
      </c>
      <c r="AD15" s="13">
        <v>-8.10308758666064E-2</v>
      </c>
      <c r="AE15" s="9">
        <v>-2.03090322531304E-2</v>
      </c>
      <c r="AF15" s="9">
        <v>-9.8511111518756796E-3</v>
      </c>
      <c r="AG15" s="9">
        <v>-1.9582364438229E-2</v>
      </c>
      <c r="AH15" s="9">
        <v>2.3448419502351998E-2</v>
      </c>
      <c r="AI15" s="9">
        <v>-7.8691822345385895E-2</v>
      </c>
      <c r="AJ15" s="9">
        <v>-5.8429025057155998E-2</v>
      </c>
      <c r="AK15" s="9">
        <v>1.15431488167423E-2</v>
      </c>
      <c r="AL15" s="9">
        <v>-0.100698348575448</v>
      </c>
      <c r="AM15" s="9">
        <v>2.7702008954996402E-2</v>
      </c>
      <c r="AN15" s="9">
        <v>2.46960378154501E-2</v>
      </c>
      <c r="AO15" s="9">
        <v>9.45834660793472E-2</v>
      </c>
      <c r="AP15" s="9">
        <v>1.79554718445449E-2</v>
      </c>
      <c r="AQ15" s="9">
        <v>1.51611732391895E-2</v>
      </c>
      <c r="AR15" s="9">
        <v>-3.2793416561069E-3</v>
      </c>
      <c r="AS15" s="9">
        <v>4.7065696747256601E-2</v>
      </c>
      <c r="AT15" s="9">
        <v>-2.7448923721276702E-2</v>
      </c>
      <c r="AU15" s="9">
        <v>-6.0084161121761702E-2</v>
      </c>
      <c r="AV15" s="9">
        <v>-1.5309806383396499E-3</v>
      </c>
      <c r="AW15" s="9">
        <v>5.81610458071527E-2</v>
      </c>
      <c r="AX15" s="9">
        <v>5.0705440858185097E-2</v>
      </c>
      <c r="AY15" s="9">
        <v>1.20710798621575E-2</v>
      </c>
      <c r="AZ15" s="9">
        <v>3.47372873596964E-3</v>
      </c>
      <c r="BA15" s="9">
        <v>-3.2883286521049798E-2</v>
      </c>
      <c r="BB15" s="9">
        <v>1.9846438439841602E-2</v>
      </c>
      <c r="BC15" s="9">
        <v>3.9412588545712501E-2</v>
      </c>
      <c r="BD15" s="9">
        <v>4.7789521216837098E-2</v>
      </c>
      <c r="BE15" s="9">
        <v>-7.51396831256467E-2</v>
      </c>
      <c r="BF15" s="9">
        <v>-1.5799777676333299E-2</v>
      </c>
      <c r="BG15" s="9">
        <v>-0.122725340768313</v>
      </c>
      <c r="BH15" s="9">
        <v>9.4465849288466099E-3</v>
      </c>
      <c r="BI15" s="9">
        <v>5.2753330076183496E-3</v>
      </c>
      <c r="BJ15" s="9">
        <v>6.5538746340017107E-2</v>
      </c>
      <c r="BK15" s="9">
        <v>-8.3954131584026107E-2</v>
      </c>
      <c r="BL15" s="9">
        <v>3.1370416896155197E-2</v>
      </c>
      <c r="BM15" s="9">
        <v>0.148922806799695</v>
      </c>
      <c r="BN15" s="9">
        <v>0.120789765889529</v>
      </c>
      <c r="BO15" s="9">
        <v>7.0810286860189297E-3</v>
      </c>
      <c r="BP15" s="9">
        <v>5.7857934511720499E-2</v>
      </c>
      <c r="BQ15" s="9">
        <v>0.11020390278624299</v>
      </c>
    </row>
    <row r="16" spans="1:69" x14ac:dyDescent="0.25">
      <c r="A16" s="4" t="s">
        <v>69</v>
      </c>
      <c r="B16" s="10" t="s">
        <v>82</v>
      </c>
      <c r="C16" s="3" t="s">
        <v>15</v>
      </c>
      <c r="D16" s="11">
        <v>-0.40497619885709901</v>
      </c>
      <c r="E16" s="9">
        <v>-0.16926688481836799</v>
      </c>
      <c r="F16" s="9">
        <v>0.36919019785448198</v>
      </c>
      <c r="G16" s="9">
        <v>-8.9666621938764804E-2</v>
      </c>
      <c r="H16" s="9">
        <v>-0.278817265295912</v>
      </c>
      <c r="I16" s="9">
        <v>-0.28122291214677098</v>
      </c>
      <c r="J16" s="9">
        <v>0.31148568972528201</v>
      </c>
      <c r="K16" s="9">
        <v>0.45437893318238998</v>
      </c>
      <c r="L16" s="9">
        <v>0.21107656091563101</v>
      </c>
      <c r="M16" s="9">
        <v>-0.35010883950979999</v>
      </c>
      <c r="N16" s="9">
        <v>0.31230626833721298</v>
      </c>
      <c r="O16" s="9">
        <v>0.387090893776186</v>
      </c>
      <c r="P16" s="12">
        <v>1</v>
      </c>
      <c r="Q16" s="9">
        <v>0.186790230269615</v>
      </c>
      <c r="R16" s="9">
        <v>0.12981997788483099</v>
      </c>
      <c r="S16" s="9">
        <v>8.0364547077678497E-2</v>
      </c>
      <c r="T16" s="9">
        <v>-6.3747743182537304E-3</v>
      </c>
      <c r="U16" s="9">
        <v>-3.7034104798419898E-2</v>
      </c>
      <c r="V16" s="9">
        <v>-5.1172389649421099E-2</v>
      </c>
      <c r="W16" s="9">
        <v>-0.34043451502188898</v>
      </c>
      <c r="X16" s="9">
        <v>0.27124025187108902</v>
      </c>
      <c r="Y16" s="9">
        <v>5.3517254106364001E-2</v>
      </c>
      <c r="Z16" s="9">
        <v>-0.255921601806054</v>
      </c>
      <c r="AA16" s="9">
        <v>-0.450177141746052</v>
      </c>
      <c r="AB16" s="9">
        <v>-0.39525266019253902</v>
      </c>
      <c r="AC16" s="9">
        <v>0.26102560625355198</v>
      </c>
      <c r="AD16" s="13">
        <v>-9.2840119952207104E-2</v>
      </c>
      <c r="AE16" s="9">
        <v>-4.56179681388258E-2</v>
      </c>
      <c r="AF16" s="9">
        <v>7.2940404393106201E-2</v>
      </c>
      <c r="AG16" s="9">
        <v>-7.1906700882001295E-2</v>
      </c>
      <c r="AH16" s="9">
        <v>3.7228561788541898E-3</v>
      </c>
      <c r="AI16" s="9">
        <v>2.5791332156727399E-2</v>
      </c>
      <c r="AJ16" s="9">
        <v>1.51713718568985E-3</v>
      </c>
      <c r="AK16" s="9">
        <v>3.4690099695771699E-2</v>
      </c>
      <c r="AL16" s="9">
        <v>-9.7711429476039696E-2</v>
      </c>
      <c r="AM16" s="9">
        <v>5.0331545908454699E-2</v>
      </c>
      <c r="AN16" s="9">
        <v>-4.8379099164269898E-2</v>
      </c>
      <c r="AO16" s="9">
        <v>-7.6992271291907097E-2</v>
      </c>
      <c r="AP16" s="9">
        <v>-3.1399200736994697E-2</v>
      </c>
      <c r="AQ16" s="9">
        <v>-6.5657681981428906E-2</v>
      </c>
      <c r="AR16" s="9">
        <v>-0.10697724406844</v>
      </c>
      <c r="AS16" s="9">
        <v>-5.3968211164517697E-3</v>
      </c>
      <c r="AT16" s="9">
        <v>-0.12268132001067</v>
      </c>
      <c r="AU16" s="9">
        <v>-0.16558412499344899</v>
      </c>
      <c r="AV16" s="9">
        <v>-5.2005644428399701E-2</v>
      </c>
      <c r="AW16" s="9">
        <v>5.4642426897294302E-2</v>
      </c>
      <c r="AX16" s="9">
        <v>-3.35462237654807E-2</v>
      </c>
      <c r="AY16" s="9">
        <v>8.5625692113646401E-2</v>
      </c>
      <c r="AZ16" s="9">
        <v>-8.9754219244829903E-2</v>
      </c>
      <c r="BA16" s="9">
        <v>2.1647719262226198E-2</v>
      </c>
      <c r="BB16" s="9">
        <v>9.9165603319181894E-2</v>
      </c>
      <c r="BC16" s="9">
        <v>9.3504376240079998E-2</v>
      </c>
      <c r="BD16" s="9">
        <v>0.124436877951542</v>
      </c>
      <c r="BE16" s="9">
        <v>-7.9529331093424402E-2</v>
      </c>
      <c r="BF16" s="9">
        <v>1.4728686619202199E-2</v>
      </c>
      <c r="BG16" s="9">
        <v>-0.106299828196736</v>
      </c>
      <c r="BH16" s="9">
        <v>-2.6644578468725599E-2</v>
      </c>
      <c r="BI16" s="9">
        <v>-1.86245451800768E-2</v>
      </c>
      <c r="BJ16" s="9">
        <v>6.95460216907757E-2</v>
      </c>
      <c r="BK16" s="9">
        <v>-0.184099915371745</v>
      </c>
      <c r="BL16" s="9">
        <v>7.6128140595093194E-2</v>
      </c>
      <c r="BM16" s="9">
        <v>2.2520967579995398E-2</v>
      </c>
      <c r="BN16" s="9">
        <v>-0.125712690869486</v>
      </c>
      <c r="BO16" s="9">
        <v>-7.2714733543065901E-2</v>
      </c>
      <c r="BP16" s="9">
        <v>2.13719521378667E-2</v>
      </c>
      <c r="BQ16" s="9">
        <v>2.97931105334397E-2</v>
      </c>
    </row>
    <row r="17" spans="1:69" x14ac:dyDescent="0.25">
      <c r="A17" s="4" t="s">
        <v>69</v>
      </c>
      <c r="B17" s="10" t="s">
        <v>83</v>
      </c>
      <c r="C17" s="3" t="s">
        <v>16</v>
      </c>
      <c r="D17" s="11">
        <v>-0.39817827481129298</v>
      </c>
      <c r="E17" s="9">
        <v>0.230615384589589</v>
      </c>
      <c r="F17" s="9">
        <v>-3.4305248236377997E-2</v>
      </c>
      <c r="G17" s="9">
        <v>-2.1700851087440999E-2</v>
      </c>
      <c r="H17" s="9">
        <v>0.12039024426129601</v>
      </c>
      <c r="I17" s="9">
        <v>0.106663812931119</v>
      </c>
      <c r="J17" s="9">
        <v>-7.9334246440846204E-2</v>
      </c>
      <c r="K17" s="9">
        <v>0.16731663260570001</v>
      </c>
      <c r="L17" s="9">
        <v>-7.7569249028660706E-2</v>
      </c>
      <c r="M17" s="9">
        <v>-0.39418598695447699</v>
      </c>
      <c r="N17" s="9">
        <v>3.6453488146946197E-2</v>
      </c>
      <c r="O17" s="9">
        <v>0.32217924358898897</v>
      </c>
      <c r="P17" s="9">
        <v>0.186790230269615</v>
      </c>
      <c r="Q17" s="12">
        <v>1</v>
      </c>
      <c r="R17" s="9">
        <v>5.72956767213453E-3</v>
      </c>
      <c r="S17" s="9">
        <v>-8.2523875954263002E-3</v>
      </c>
      <c r="T17" s="9">
        <v>9.7140238691711706E-2</v>
      </c>
      <c r="U17" s="9">
        <v>0.140817836614857</v>
      </c>
      <c r="V17" s="9">
        <v>7.4732077142369596E-2</v>
      </c>
      <c r="W17" s="9">
        <v>-7.8354049235389994E-2</v>
      </c>
      <c r="X17" s="9">
        <v>-0.136886419914105</v>
      </c>
      <c r="Y17" s="9">
        <v>-0.190573520208763</v>
      </c>
      <c r="Z17" s="9">
        <v>-0.333661423683974</v>
      </c>
      <c r="AA17" s="9">
        <v>-0.35674522847590801</v>
      </c>
      <c r="AB17" s="9">
        <v>-3.2035197966424102E-2</v>
      </c>
      <c r="AC17" s="9">
        <v>3.7192837280032601E-2</v>
      </c>
      <c r="AD17" s="13">
        <v>-6.2227482594490201E-2</v>
      </c>
      <c r="AE17" s="9">
        <v>0.26702921550974001</v>
      </c>
      <c r="AF17" s="9">
        <v>-7.97507346050048E-2</v>
      </c>
      <c r="AG17" s="9">
        <v>-0.13351224573387899</v>
      </c>
      <c r="AH17" s="9">
        <v>-0.121371958619526</v>
      </c>
      <c r="AI17" s="9">
        <v>-0.17337642304982501</v>
      </c>
      <c r="AJ17" s="9">
        <v>-0.16331751695829599</v>
      </c>
      <c r="AK17" s="9">
        <v>1.73595954775317E-2</v>
      </c>
      <c r="AL17" s="9">
        <v>-0.13032824018101699</v>
      </c>
      <c r="AM17" s="9">
        <v>1.09853118730828E-2</v>
      </c>
      <c r="AN17" s="9">
        <v>-7.3436651403438497E-2</v>
      </c>
      <c r="AO17" s="9">
        <v>0.128254762049229</v>
      </c>
      <c r="AP17" s="9">
        <v>-7.2858825978921798E-3</v>
      </c>
      <c r="AQ17" s="9">
        <v>-4.1304754153409E-2</v>
      </c>
      <c r="AR17" s="9">
        <v>-9.7597671360849805E-2</v>
      </c>
      <c r="AS17" s="9">
        <v>0.106670458554427</v>
      </c>
      <c r="AT17" s="9">
        <v>-4.3620555957675597E-2</v>
      </c>
      <c r="AU17" s="9">
        <v>-0.109765037782016</v>
      </c>
      <c r="AV17" s="9">
        <v>0.246862220219531</v>
      </c>
      <c r="AW17" s="9">
        <v>8.4723162129310206E-2</v>
      </c>
      <c r="AX17" s="9">
        <v>3.42648527909587E-2</v>
      </c>
      <c r="AY17" s="9">
        <v>1.2430499789571701E-2</v>
      </c>
      <c r="AZ17" s="9">
        <v>-0.107420909716736</v>
      </c>
      <c r="BA17" s="9">
        <v>-1.2709836863494599E-2</v>
      </c>
      <c r="BB17" s="9">
        <v>-2.0956054357351901E-3</v>
      </c>
      <c r="BC17" s="9">
        <v>-1.11757922434899E-3</v>
      </c>
      <c r="BD17" s="9">
        <v>7.4657970658509806E-2</v>
      </c>
      <c r="BE17" s="9">
        <v>-7.26857607050546E-2</v>
      </c>
      <c r="BF17" s="9">
        <v>-3.3779676602059198E-3</v>
      </c>
      <c r="BG17" s="9">
        <v>-0.115397155929277</v>
      </c>
      <c r="BH17" s="9">
        <v>1.9577880336325602E-2</v>
      </c>
      <c r="BI17" s="9">
        <v>-4.3740358082392898E-2</v>
      </c>
      <c r="BJ17" s="9">
        <v>8.4144229043254803E-2</v>
      </c>
      <c r="BK17" s="9">
        <v>-0.117477422162291</v>
      </c>
      <c r="BL17" s="9">
        <v>6.6822439569734493E-2</v>
      </c>
      <c r="BM17" s="9">
        <v>0.12206175935025999</v>
      </c>
      <c r="BN17" s="9">
        <v>5.2746974493600399E-2</v>
      </c>
      <c r="BO17" s="9">
        <v>-6.13567590084124E-2</v>
      </c>
      <c r="BP17" s="9">
        <v>4.1760892551482402E-2</v>
      </c>
      <c r="BQ17" s="9">
        <v>6.3151928984135602E-2</v>
      </c>
    </row>
    <row r="18" spans="1:69" x14ac:dyDescent="0.25">
      <c r="A18" s="4" t="s">
        <v>69</v>
      </c>
      <c r="B18" s="10" t="s">
        <v>84</v>
      </c>
      <c r="C18" s="3" t="s">
        <v>17</v>
      </c>
      <c r="D18" s="11">
        <v>-6.2582135503636005E-2</v>
      </c>
      <c r="E18" s="9">
        <v>-0.133995760667624</v>
      </c>
      <c r="F18" s="9">
        <v>7.6616302692139399E-2</v>
      </c>
      <c r="G18" s="9">
        <v>-4.04155866880168E-2</v>
      </c>
      <c r="H18" s="9">
        <v>-0.16325446709784999</v>
      </c>
      <c r="I18" s="9">
        <v>-0.164751032869241</v>
      </c>
      <c r="J18" s="9">
        <v>0.23885148910173401</v>
      </c>
      <c r="K18" s="9">
        <v>0.229642144730234</v>
      </c>
      <c r="L18" s="9">
        <v>0.11063645051990099</v>
      </c>
      <c r="M18" s="9">
        <v>-9.8796772111110695E-2</v>
      </c>
      <c r="N18" s="9">
        <v>0.14608601999243201</v>
      </c>
      <c r="O18" s="9">
        <v>0.191716707461078</v>
      </c>
      <c r="P18" s="9">
        <v>0.12981997788483099</v>
      </c>
      <c r="Q18" s="9">
        <v>5.72956767213453E-3</v>
      </c>
      <c r="R18" s="12">
        <v>1</v>
      </c>
      <c r="S18" s="9">
        <v>0.33248236414142601</v>
      </c>
      <c r="T18" s="9">
        <v>3.1165908979566299E-2</v>
      </c>
      <c r="U18" s="9">
        <v>-4.7672413406713597E-2</v>
      </c>
      <c r="V18" s="9">
        <v>-0.23051111868597099</v>
      </c>
      <c r="W18" s="9">
        <v>-0.175578857990904</v>
      </c>
      <c r="X18" s="9">
        <v>2.7041946722906399E-2</v>
      </c>
      <c r="Y18" s="9">
        <v>-0.102709039212783</v>
      </c>
      <c r="Z18" s="9">
        <v>-8.4207671449917296E-2</v>
      </c>
      <c r="AA18" s="9">
        <v>-0.13451692964394801</v>
      </c>
      <c r="AB18" s="9">
        <v>-5.9182688907661103E-2</v>
      </c>
      <c r="AC18" s="9">
        <v>-1.43487880570524E-2</v>
      </c>
      <c r="AD18" s="13">
        <v>-2.87651607188841E-2</v>
      </c>
      <c r="AE18" s="9">
        <v>-9.1882740532243504E-2</v>
      </c>
      <c r="AF18" s="9">
        <v>-1.54355039992003E-2</v>
      </c>
      <c r="AG18" s="9">
        <v>8.1390543595701401E-2</v>
      </c>
      <c r="AH18" s="9">
        <v>3.2249177998329201E-2</v>
      </c>
      <c r="AI18" s="9">
        <v>-4.1632204504881899E-2</v>
      </c>
      <c r="AJ18" s="9">
        <v>-3.8875104868797E-2</v>
      </c>
      <c r="AK18" s="9">
        <v>3.9784564774270503E-2</v>
      </c>
      <c r="AL18" s="9">
        <v>4.0092288577779703E-2</v>
      </c>
      <c r="AM18" s="9">
        <v>-3.8911684121584701E-3</v>
      </c>
      <c r="AN18" s="9">
        <v>1.4943757788198699E-2</v>
      </c>
      <c r="AO18" s="9">
        <v>5.1948149124137998E-2</v>
      </c>
      <c r="AP18" s="9">
        <v>8.9866202491494199E-2</v>
      </c>
      <c r="AQ18" s="9">
        <v>7.5987984091159297E-2</v>
      </c>
      <c r="AR18" s="9">
        <v>7.4635486191403796E-2</v>
      </c>
      <c r="AS18" s="9">
        <v>5.83681816989811E-2</v>
      </c>
      <c r="AT18" s="9">
        <v>-5.6743859593312799E-3</v>
      </c>
      <c r="AU18" s="9">
        <v>3.7715061793582E-2</v>
      </c>
      <c r="AV18" s="9">
        <v>-8.7924528936115701E-2</v>
      </c>
      <c r="AW18" s="9">
        <v>4.4166046604357502E-2</v>
      </c>
      <c r="AX18" s="9">
        <v>0.12401902159544</v>
      </c>
      <c r="AY18" s="9">
        <v>-3.1146641998386401E-2</v>
      </c>
      <c r="AZ18" s="9">
        <v>0.106134885024806</v>
      </c>
      <c r="BA18" s="9">
        <v>4.29989039977723E-2</v>
      </c>
      <c r="BB18" s="9">
        <v>-4.4113594177358304E-3</v>
      </c>
      <c r="BC18" s="9">
        <v>-1.30953209237072E-2</v>
      </c>
      <c r="BD18" s="9">
        <v>3.6341128218939402E-2</v>
      </c>
      <c r="BE18" s="9">
        <v>2.0392963394234E-2</v>
      </c>
      <c r="BF18" s="9">
        <v>-5.8886305854115202E-2</v>
      </c>
      <c r="BG18" s="9">
        <v>-0.105555888862137</v>
      </c>
      <c r="BH18" s="9">
        <v>-4.6915976393419297E-3</v>
      </c>
      <c r="BI18" s="9">
        <v>0.13182570325427501</v>
      </c>
      <c r="BJ18" s="9">
        <v>-4.37211236168326E-2</v>
      </c>
      <c r="BK18" s="9">
        <v>5.5961410711334501E-2</v>
      </c>
      <c r="BL18" s="9">
        <v>2.6847602077517501E-2</v>
      </c>
      <c r="BM18" s="9">
        <v>7.0161337443137304E-3</v>
      </c>
      <c r="BN18" s="9">
        <v>7.0909708845005998E-3</v>
      </c>
      <c r="BO18" s="9">
        <v>8.2747208068668695E-3</v>
      </c>
      <c r="BP18" s="9">
        <v>7.0562303996344306E-2</v>
      </c>
      <c r="BQ18" s="9">
        <v>-3.1019508487082001E-2</v>
      </c>
    </row>
    <row r="19" spans="1:69" x14ac:dyDescent="0.25">
      <c r="A19" s="4" t="s">
        <v>69</v>
      </c>
      <c r="B19" s="10" t="s">
        <v>85</v>
      </c>
      <c r="C19" s="3" t="s">
        <v>18</v>
      </c>
      <c r="D19" s="11">
        <v>-8.1305347820785107E-2</v>
      </c>
      <c r="E19" s="9">
        <v>-0.19005525043168001</v>
      </c>
      <c r="F19" s="9">
        <v>0.11377275349003201</v>
      </c>
      <c r="G19" s="9">
        <v>-4.4284141620708498E-2</v>
      </c>
      <c r="H19" s="9">
        <v>-0.18909032070418899</v>
      </c>
      <c r="I19" s="9">
        <v>-0.20169916410172001</v>
      </c>
      <c r="J19" s="9">
        <v>0.16955711645426799</v>
      </c>
      <c r="K19" s="9">
        <v>0.17980288404439501</v>
      </c>
      <c r="L19" s="9">
        <v>9.3324466856041899E-2</v>
      </c>
      <c r="M19" s="9">
        <v>-6.52311537945022E-2</v>
      </c>
      <c r="N19" s="9">
        <v>0.15656268577129601</v>
      </c>
      <c r="O19" s="9">
        <v>0.17618752148837999</v>
      </c>
      <c r="P19" s="9">
        <v>8.0364547077678497E-2</v>
      </c>
      <c r="Q19" s="9">
        <v>-8.2523875954263002E-3</v>
      </c>
      <c r="R19" s="9">
        <v>0.33248236414142601</v>
      </c>
      <c r="S19" s="12">
        <v>1</v>
      </c>
      <c r="T19" s="9">
        <v>0.12810287022030201</v>
      </c>
      <c r="U19" s="9">
        <v>5.7959934041213003E-2</v>
      </c>
      <c r="V19" s="9">
        <v>-5.7991657305796598E-2</v>
      </c>
      <c r="W19" s="9">
        <v>-0.209807793002768</v>
      </c>
      <c r="X19" s="9">
        <v>0.16474488311732099</v>
      </c>
      <c r="Y19" s="9">
        <v>-5.21595460627595E-2</v>
      </c>
      <c r="Z19" s="9">
        <v>-6.7012091249241804E-2</v>
      </c>
      <c r="AA19" s="9">
        <v>-0.197450080326283</v>
      </c>
      <c r="AB19" s="9">
        <v>0</v>
      </c>
      <c r="AC19" s="9">
        <v>-4.9575367174449499E-2</v>
      </c>
      <c r="AD19" s="13">
        <v>-4.8446356834710904E-3</v>
      </c>
      <c r="AE19" s="9">
        <v>-0.17729232258166699</v>
      </c>
      <c r="AF19" s="9">
        <v>7.0349753077851096E-3</v>
      </c>
      <c r="AG19" s="9">
        <v>0.116396285597049</v>
      </c>
      <c r="AH19" s="9">
        <v>5.2555403769924E-2</v>
      </c>
      <c r="AI19" s="9">
        <v>2.6629890684530401E-2</v>
      </c>
      <c r="AJ19" s="9">
        <v>4.42911653354107E-2</v>
      </c>
      <c r="AK19" s="9">
        <v>-2.3505021590667298E-3</v>
      </c>
      <c r="AL19" s="9">
        <v>9.4419463200829095E-3</v>
      </c>
      <c r="AM19" s="9">
        <v>7.8866880791560401E-2</v>
      </c>
      <c r="AN19" s="9">
        <v>4.4307088430953601E-2</v>
      </c>
      <c r="AO19" s="9">
        <v>-3.2220165292375799E-2</v>
      </c>
      <c r="AP19" s="9">
        <v>-2.9474893606931798E-2</v>
      </c>
      <c r="AQ19" s="9">
        <v>3.8028092083276101E-2</v>
      </c>
      <c r="AR19" s="9">
        <v>0.133103646241306</v>
      </c>
      <c r="AS19" s="9">
        <v>-2.5334037696296999E-2</v>
      </c>
      <c r="AT19" s="9">
        <v>4.5020258660995099E-2</v>
      </c>
      <c r="AU19" s="9">
        <v>4.0652673910392602E-2</v>
      </c>
      <c r="AV19" s="9">
        <v>-0.14750262481203499</v>
      </c>
      <c r="AW19" s="9">
        <v>-4.6573847887856103E-2</v>
      </c>
      <c r="AX19" s="9">
        <v>5.4061286286308297E-2</v>
      </c>
      <c r="AY19" s="9">
        <v>-4.97965899237338E-2</v>
      </c>
      <c r="AZ19" s="9">
        <v>9.7803564028180703E-2</v>
      </c>
      <c r="BA19" s="9">
        <v>1.6139061000212899E-2</v>
      </c>
      <c r="BB19" s="9">
        <v>3.1321166763670499E-2</v>
      </c>
      <c r="BC19" s="9">
        <v>2.48344562318909E-2</v>
      </c>
      <c r="BD19" s="9">
        <v>-5.0472095487478601E-2</v>
      </c>
      <c r="BE19" s="9">
        <v>3.5268446548545003E-2</v>
      </c>
      <c r="BF19" s="9">
        <v>-9.1188884383864494E-2</v>
      </c>
      <c r="BG19" s="9">
        <v>-4.39517698030224E-2</v>
      </c>
      <c r="BH19" s="9">
        <v>0.108141705241714</v>
      </c>
      <c r="BI19" s="9">
        <v>0.12959773346982101</v>
      </c>
      <c r="BJ19" s="9">
        <v>5.4113762200010802E-2</v>
      </c>
      <c r="BK19" s="9">
        <v>8.8156245955772497E-2</v>
      </c>
      <c r="BL19" s="9">
        <v>-4.88702903344281E-2</v>
      </c>
      <c r="BM19" s="9">
        <v>2.3261802037337499E-2</v>
      </c>
      <c r="BN19" s="9">
        <v>9.6523757510842707E-3</v>
      </c>
      <c r="BO19" s="9">
        <v>-6.4462714415719199E-2</v>
      </c>
      <c r="BP19" s="9">
        <v>5.5038336231495302E-2</v>
      </c>
      <c r="BQ19" s="9">
        <v>4.60880645104806E-2</v>
      </c>
    </row>
    <row r="20" spans="1:69" x14ac:dyDescent="0.25">
      <c r="A20" s="4" t="s">
        <v>69</v>
      </c>
      <c r="B20" s="10" t="s">
        <v>86</v>
      </c>
      <c r="C20" s="3" t="s">
        <v>19</v>
      </c>
      <c r="D20" s="11">
        <v>-8.0488761605874898E-2</v>
      </c>
      <c r="E20" s="9">
        <v>3.4516460217741303E-2</v>
      </c>
      <c r="F20" s="9">
        <v>-5.1774426870182202E-2</v>
      </c>
      <c r="G20" s="9">
        <v>0.11011300043571901</v>
      </c>
      <c r="H20" s="9">
        <v>5.18459679755243E-2</v>
      </c>
      <c r="I20" s="9">
        <v>3.62283243823679E-2</v>
      </c>
      <c r="J20" s="9">
        <v>9.8468035618674097E-3</v>
      </c>
      <c r="K20" s="9">
        <v>2.2678260924438899E-2</v>
      </c>
      <c r="L20" s="9">
        <v>-4.3335905404917302E-2</v>
      </c>
      <c r="M20" s="9">
        <v>-8.0339191613727601E-2</v>
      </c>
      <c r="N20" s="9">
        <v>1.7997045702629901E-3</v>
      </c>
      <c r="O20" s="9">
        <v>3.43049243246994E-2</v>
      </c>
      <c r="P20" s="9">
        <v>-6.3747743182537304E-3</v>
      </c>
      <c r="Q20" s="9">
        <v>9.7140238691711706E-2</v>
      </c>
      <c r="R20" s="9">
        <v>3.1165908979566299E-2</v>
      </c>
      <c r="S20" s="9">
        <v>0.12810287022030201</v>
      </c>
      <c r="T20" s="12">
        <v>1</v>
      </c>
      <c r="U20" s="9">
        <v>0.18464858694598099</v>
      </c>
      <c r="V20" s="9">
        <v>0.60428864546668204</v>
      </c>
      <c r="W20" s="9">
        <v>-2.4780547544390401E-2</v>
      </c>
      <c r="X20" s="9">
        <v>-9.5212439756185999E-2</v>
      </c>
      <c r="Y20" s="9">
        <v>-7.3397850036449996E-2</v>
      </c>
      <c r="Z20" s="9">
        <v>-2.3989599721468999E-2</v>
      </c>
      <c r="AA20" s="9">
        <v>-0.105482884405716</v>
      </c>
      <c r="AB20" s="9">
        <v>3.6788881724876703E-2</v>
      </c>
      <c r="AC20" s="9">
        <v>-7.7749896220117007E-2</v>
      </c>
      <c r="AD20" s="13">
        <v>-7.2098445827954299E-2</v>
      </c>
      <c r="AE20" s="9">
        <v>5.07982154293488E-2</v>
      </c>
      <c r="AF20" s="9">
        <v>-2.06273831514758E-2</v>
      </c>
      <c r="AG20" s="9">
        <v>-5.7784727249191398E-2</v>
      </c>
      <c r="AH20" s="9">
        <v>-9.8429996112075702E-2</v>
      </c>
      <c r="AI20" s="9">
        <v>-0.13889239717656399</v>
      </c>
      <c r="AJ20" s="9">
        <v>-0.12809119380690101</v>
      </c>
      <c r="AK20" s="9">
        <v>8.5894992870741996E-2</v>
      </c>
      <c r="AL20" s="9">
        <v>3.9158351468726899E-2</v>
      </c>
      <c r="AM20" s="9">
        <v>-6.8123490738056999E-2</v>
      </c>
      <c r="AN20" s="9">
        <v>-8.5960260095432894E-2</v>
      </c>
      <c r="AO20" s="9">
        <v>1.38783331621847E-3</v>
      </c>
      <c r="AP20" s="9">
        <v>5.9857059581136199E-2</v>
      </c>
      <c r="AQ20" s="9">
        <v>3.8581766190873397E-2</v>
      </c>
      <c r="AR20" s="9">
        <v>-1.7356000620957501E-2</v>
      </c>
      <c r="AS20" s="9">
        <v>6.5578395590031799E-2</v>
      </c>
      <c r="AT20" s="9">
        <v>9.75949178680353E-2</v>
      </c>
      <c r="AU20" s="9">
        <v>5.5648264489578998E-2</v>
      </c>
      <c r="AV20" s="9">
        <v>2.8051712506917698E-2</v>
      </c>
      <c r="AW20" s="9">
        <v>2.33710158873747E-2</v>
      </c>
      <c r="AX20" s="9">
        <v>0.116968576191016</v>
      </c>
      <c r="AY20" s="9">
        <v>-7.3372570941490998E-3</v>
      </c>
      <c r="AZ20" s="9">
        <v>-3.2996193844623302E-2</v>
      </c>
      <c r="BA20" s="9">
        <v>-2.6718690927750501E-2</v>
      </c>
      <c r="BB20" s="9">
        <v>-4.8605415163483399E-2</v>
      </c>
      <c r="BC20" s="9">
        <v>-4.8186663908821301E-2</v>
      </c>
      <c r="BD20" s="9">
        <v>0.10116722023509001</v>
      </c>
      <c r="BE20" s="9">
        <v>-3.7625462265324802E-2</v>
      </c>
      <c r="BF20" s="9">
        <v>-2.2181997568901098E-2</v>
      </c>
      <c r="BG20" s="9">
        <v>-1.2523481558175699E-3</v>
      </c>
      <c r="BH20" s="9">
        <v>-7.4849805673020998E-3</v>
      </c>
      <c r="BI20" s="9">
        <v>4.8341787706082898E-2</v>
      </c>
      <c r="BJ20" s="9">
        <v>9.0053476705374405E-2</v>
      </c>
      <c r="BK20" s="9">
        <v>-8.4874683961630601E-2</v>
      </c>
      <c r="BL20" s="9">
        <v>1.8584672379771801E-2</v>
      </c>
      <c r="BM20" s="9">
        <v>0.13728506949956501</v>
      </c>
      <c r="BN20" s="9">
        <v>9.2313619403835201E-2</v>
      </c>
      <c r="BO20" s="9">
        <v>-0.17635410692169701</v>
      </c>
      <c r="BP20" s="9">
        <v>2.5611180422973299E-2</v>
      </c>
      <c r="BQ20" s="9">
        <v>1.16328667982298E-2</v>
      </c>
    </row>
    <row r="21" spans="1:69" x14ac:dyDescent="0.25">
      <c r="A21" s="4" t="s">
        <v>69</v>
      </c>
      <c r="B21" s="10" t="s">
        <v>87</v>
      </c>
      <c r="C21" s="3" t="s">
        <v>20</v>
      </c>
      <c r="D21" s="11">
        <v>-8.6532431185933498E-2</v>
      </c>
      <c r="E21" s="9">
        <v>0.15561425992198999</v>
      </c>
      <c r="F21" s="9">
        <v>-0.17989050402004</v>
      </c>
      <c r="G21" s="9">
        <v>-9.1131207082139107E-2</v>
      </c>
      <c r="H21" s="9">
        <v>0.17042214041767101</v>
      </c>
      <c r="I21" s="9">
        <v>0.13341899867092599</v>
      </c>
      <c r="J21" s="9">
        <v>-5.65760878234206E-2</v>
      </c>
      <c r="K21" s="9">
        <v>1.08443570976893E-2</v>
      </c>
      <c r="L21" s="9">
        <v>-0.123959903242553</v>
      </c>
      <c r="M21" s="9">
        <v>-0.12775455961238499</v>
      </c>
      <c r="N21" s="9">
        <v>-0.12612213628533001</v>
      </c>
      <c r="O21" s="9">
        <v>2.0468230657535801E-2</v>
      </c>
      <c r="P21" s="9">
        <v>-3.7034104798419898E-2</v>
      </c>
      <c r="Q21" s="9">
        <v>0.140817836614857</v>
      </c>
      <c r="R21" s="9">
        <v>-4.7672413406713597E-2</v>
      </c>
      <c r="S21" s="9">
        <v>5.7959934041213003E-2</v>
      </c>
      <c r="T21" s="9">
        <v>0.18464858694598099</v>
      </c>
      <c r="U21" s="12">
        <v>1</v>
      </c>
      <c r="V21" s="9">
        <v>0.23467124854090399</v>
      </c>
      <c r="W21" s="9">
        <v>0.137613264257994</v>
      </c>
      <c r="X21" s="9">
        <v>-8.6980036966513796E-2</v>
      </c>
      <c r="Y21" s="9">
        <v>1.6681894574514501E-2</v>
      </c>
      <c r="Z21" s="9">
        <v>2.02129793460765E-2</v>
      </c>
      <c r="AA21" s="9">
        <v>-4.1555235605481203E-2</v>
      </c>
      <c r="AB21" s="9">
        <v>2.1664227654153101E-2</v>
      </c>
      <c r="AC21" s="9">
        <v>-1.9780943890771702E-2</v>
      </c>
      <c r="AD21" s="13">
        <v>3.5577056054074199E-2</v>
      </c>
      <c r="AE21" s="9">
        <v>9.6098014234425794E-2</v>
      </c>
      <c r="AF21" s="9">
        <v>-4.0919626439240499E-2</v>
      </c>
      <c r="AG21" s="9">
        <v>-0.142094543045615</v>
      </c>
      <c r="AH21" s="9">
        <v>-0.116032365382504</v>
      </c>
      <c r="AI21" s="9">
        <v>-4.0089857756924398E-2</v>
      </c>
      <c r="AJ21" s="9">
        <v>-3.11187007763539E-2</v>
      </c>
      <c r="AK21" s="9">
        <v>5.2112517050108102E-2</v>
      </c>
      <c r="AL21" s="9">
        <v>-0.11764543299638899</v>
      </c>
      <c r="AM21" s="9">
        <v>-0.12604710276287101</v>
      </c>
      <c r="AN21" s="9">
        <v>-0.110236727255314</v>
      </c>
      <c r="AO21" s="9">
        <v>4.5376476831512198E-2</v>
      </c>
      <c r="AP21" s="9">
        <v>-1.04030520152938E-2</v>
      </c>
      <c r="AQ21" s="9">
        <v>-4.6078899073486002E-2</v>
      </c>
      <c r="AR21" s="9">
        <v>-6.7826854214079302E-2</v>
      </c>
      <c r="AS21" s="9">
        <v>7.2429745513621496E-2</v>
      </c>
      <c r="AT21" s="9">
        <v>-3.3774760194742598E-3</v>
      </c>
      <c r="AU21" s="9">
        <v>-2.2616430878141702E-2</v>
      </c>
      <c r="AV21" s="9">
        <v>0.10894333202725399</v>
      </c>
      <c r="AW21" s="9">
        <v>-9.4028469618026495E-2</v>
      </c>
      <c r="AX21" s="9">
        <v>-7.8459356567750202E-2</v>
      </c>
      <c r="AY21" s="9">
        <v>-8.8565766813698502E-2</v>
      </c>
      <c r="AZ21" s="9">
        <v>-0.120691388076134</v>
      </c>
      <c r="BA21" s="9">
        <v>-8.2680067120383102E-2</v>
      </c>
      <c r="BB21" s="9">
        <v>-6.0274960963208002E-2</v>
      </c>
      <c r="BC21" s="9">
        <v>-6.2933936658706599E-2</v>
      </c>
      <c r="BD21" s="9">
        <v>-2.8645388229465999E-2</v>
      </c>
      <c r="BE21" s="9">
        <v>-0.15530889895566499</v>
      </c>
      <c r="BF21" s="9">
        <v>-6.4678501391717394E-2</v>
      </c>
      <c r="BG21" s="9">
        <v>-2.0142322734413302E-2</v>
      </c>
      <c r="BH21" s="9">
        <v>1.5434072790408201E-3</v>
      </c>
      <c r="BI21" s="9">
        <v>-4.27649590854342E-2</v>
      </c>
      <c r="BJ21" s="9">
        <v>6.0304056212065998E-2</v>
      </c>
      <c r="BK21" s="9">
        <v>6.7274406437616797E-3</v>
      </c>
      <c r="BL21" s="9">
        <v>0.16110830714451699</v>
      </c>
      <c r="BM21" s="9">
        <v>0.138521935481104</v>
      </c>
      <c r="BN21" s="9">
        <v>5.0039295834138998E-2</v>
      </c>
      <c r="BO21" s="9">
        <v>-0.101247734315007</v>
      </c>
      <c r="BP21" s="9">
        <v>1.70965562520114E-2</v>
      </c>
      <c r="BQ21" s="9">
        <v>-3.7849676765705298E-3</v>
      </c>
    </row>
    <row r="22" spans="1:69" x14ac:dyDescent="0.25">
      <c r="A22" s="4" t="s">
        <v>69</v>
      </c>
      <c r="B22" s="10" t="s">
        <v>88</v>
      </c>
      <c r="C22" s="3" t="s">
        <v>21</v>
      </c>
      <c r="D22" s="11">
        <v>-7.5267742021933703E-2</v>
      </c>
      <c r="E22" s="9">
        <v>9.9876140029329694E-2</v>
      </c>
      <c r="F22" s="9">
        <v>-6.5393232508495297E-2</v>
      </c>
      <c r="G22" s="9">
        <v>7.5550496323754407E-2</v>
      </c>
      <c r="H22" s="9">
        <v>0.101367423570198</v>
      </c>
      <c r="I22" s="9">
        <v>8.8165259680366495E-2</v>
      </c>
      <c r="J22" s="9">
        <v>-6.1203726271741997E-2</v>
      </c>
      <c r="K22" s="9">
        <v>-2.6174737921211898E-2</v>
      </c>
      <c r="L22" s="9">
        <v>-0.106876417703466</v>
      </c>
      <c r="M22" s="9">
        <v>-6.4538660729197297E-2</v>
      </c>
      <c r="N22" s="9">
        <v>-9.2680065980929704E-2</v>
      </c>
      <c r="O22" s="9">
        <v>-1.64666674605531E-2</v>
      </c>
      <c r="P22" s="9">
        <v>-5.1172389649421099E-2</v>
      </c>
      <c r="Q22" s="9">
        <v>7.4732077142369596E-2</v>
      </c>
      <c r="R22" s="9">
        <v>-0.23051111868597099</v>
      </c>
      <c r="S22" s="9">
        <v>-5.7991657305796598E-2</v>
      </c>
      <c r="T22" s="9">
        <v>0.60428864546668204</v>
      </c>
      <c r="U22" s="9">
        <v>0.23467124854090399</v>
      </c>
      <c r="V22" s="12">
        <v>1</v>
      </c>
      <c r="W22" s="9">
        <v>5.0565357373750897E-2</v>
      </c>
      <c r="X22" s="9">
        <v>-0.106373799058471</v>
      </c>
      <c r="Y22" s="9">
        <v>-2.9656752435093799E-2</v>
      </c>
      <c r="Z22" s="9">
        <v>1.01298288540555E-2</v>
      </c>
      <c r="AA22" s="9">
        <v>-3.8434764352915998E-2</v>
      </c>
      <c r="AB22" s="9">
        <v>7.0129527596190205E-2</v>
      </c>
      <c r="AC22" s="9">
        <v>-3.5365474263246398E-2</v>
      </c>
      <c r="AD22" s="13">
        <v>-4.7960090020987702E-2</v>
      </c>
      <c r="AE22" s="9">
        <v>0.104722756543977</v>
      </c>
      <c r="AF22" s="9">
        <v>-1.6485691856099601E-2</v>
      </c>
      <c r="AG22" s="9">
        <v>-0.10247638589125201</v>
      </c>
      <c r="AH22" s="9">
        <v>-0.120110040665869</v>
      </c>
      <c r="AI22" s="9">
        <v>-0.16310089819465001</v>
      </c>
      <c r="AJ22" s="9">
        <v>-0.14522492889379199</v>
      </c>
      <c r="AK22" s="9">
        <v>-4.0269621364331896E-3</v>
      </c>
      <c r="AL22" s="9">
        <v>-5.5780245435027998E-4</v>
      </c>
      <c r="AM22" s="9">
        <v>-0.106307542264685</v>
      </c>
      <c r="AN22" s="9">
        <v>-9.5514933063010704E-2</v>
      </c>
      <c r="AO22" s="9">
        <v>1.34713584614197E-2</v>
      </c>
      <c r="AP22" s="9">
        <v>6.6430627457541497E-2</v>
      </c>
      <c r="AQ22" s="9">
        <v>2.8192636780084601E-2</v>
      </c>
      <c r="AR22" s="9">
        <v>-3.6586873513098403E-2</v>
      </c>
      <c r="AS22" s="9">
        <v>4.56031646352065E-2</v>
      </c>
      <c r="AT22" s="9">
        <v>7.6655626766263293E-2</v>
      </c>
      <c r="AU22" s="9">
        <v>4.7215926729626302E-2</v>
      </c>
      <c r="AV22" s="9">
        <v>7.2262619871301906E-2</v>
      </c>
      <c r="AW22" s="9">
        <v>7.3729429343206296E-2</v>
      </c>
      <c r="AX22" s="9">
        <v>8.8422135866000603E-2</v>
      </c>
      <c r="AY22" s="9">
        <v>-2.7568509910620299E-2</v>
      </c>
      <c r="AZ22" s="9">
        <v>-9.7947631717445902E-2</v>
      </c>
      <c r="BA22" s="9">
        <v>-3.3664059840606803E-2</v>
      </c>
      <c r="BB22" s="9">
        <v>-6.2773752661152496E-2</v>
      </c>
      <c r="BC22" s="9">
        <v>-6.7064907047344705E-2</v>
      </c>
      <c r="BD22" s="9">
        <v>3.1716418731115498E-2</v>
      </c>
      <c r="BE22" s="9">
        <v>-4.8389362914886797E-2</v>
      </c>
      <c r="BF22" s="9">
        <v>1.0470493264182E-2</v>
      </c>
      <c r="BG22" s="9">
        <v>4.6926138851198701E-2</v>
      </c>
      <c r="BH22" s="9">
        <v>-9.1546807158267001E-3</v>
      </c>
      <c r="BI22" s="9">
        <v>-5.3365472455862303E-2</v>
      </c>
      <c r="BJ22" s="9">
        <v>9.37208401117227E-2</v>
      </c>
      <c r="BK22" s="9">
        <v>-9.6572355193551701E-2</v>
      </c>
      <c r="BL22" s="9">
        <v>5.4953855603310203E-2</v>
      </c>
      <c r="BM22" s="9">
        <v>0.11783882804852799</v>
      </c>
      <c r="BN22" s="9">
        <v>0.13528801816794001</v>
      </c>
      <c r="BO22" s="9">
        <v>-0.101339066768773</v>
      </c>
      <c r="BP22" s="9">
        <v>2.70143690078943E-2</v>
      </c>
      <c r="BQ22" s="9">
        <v>7.0400141294521698E-2</v>
      </c>
    </row>
    <row r="23" spans="1:69" ht="18" x14ac:dyDescent="0.25">
      <c r="A23" s="4" t="s">
        <v>69</v>
      </c>
      <c r="B23" s="10" t="s">
        <v>115</v>
      </c>
      <c r="C23" s="3" t="s">
        <v>22</v>
      </c>
      <c r="D23" s="11">
        <v>0.168312538289727</v>
      </c>
      <c r="E23" s="9">
        <v>0.37804321809970098</v>
      </c>
      <c r="F23" s="9">
        <v>-0.448306421566601</v>
      </c>
      <c r="G23" s="9">
        <v>9.5384911071440398E-2</v>
      </c>
      <c r="H23" s="9">
        <v>0.43118040071907499</v>
      </c>
      <c r="I23" s="9">
        <v>0.46705160617418701</v>
      </c>
      <c r="J23" s="9">
        <v>-0.37836406950842499</v>
      </c>
      <c r="K23" s="9">
        <v>-0.485055856902539</v>
      </c>
      <c r="L23" s="9">
        <v>-0.18860420981977599</v>
      </c>
      <c r="M23" s="9">
        <v>0.25888743672882802</v>
      </c>
      <c r="N23" s="9">
        <v>-0.32451790633608801</v>
      </c>
      <c r="O23" s="9">
        <v>-0.51045405532043098</v>
      </c>
      <c r="P23" s="9">
        <v>-0.34043451502188898</v>
      </c>
      <c r="Q23" s="9">
        <v>-7.8354049235389994E-2</v>
      </c>
      <c r="R23" s="9">
        <v>-0.175578857990904</v>
      </c>
      <c r="S23" s="9">
        <v>-0.209807793002768</v>
      </c>
      <c r="T23" s="9">
        <v>-2.4780547544390401E-2</v>
      </c>
      <c r="U23" s="9">
        <v>0.137613264257994</v>
      </c>
      <c r="V23" s="9">
        <v>5.0565357373750897E-2</v>
      </c>
      <c r="W23" s="12">
        <v>1</v>
      </c>
      <c r="X23" s="9">
        <v>-0.25592955451033</v>
      </c>
      <c r="Y23" s="9">
        <v>0.193868423489855</v>
      </c>
      <c r="Z23" s="9">
        <v>0.32257218603223797</v>
      </c>
      <c r="AA23" s="9">
        <v>0.41828185820149899</v>
      </c>
      <c r="AB23" s="9">
        <v>0.163254199762774</v>
      </c>
      <c r="AC23" s="9">
        <v>-0.14423616056993799</v>
      </c>
      <c r="AD23" s="13">
        <v>2.0732673877701901E-2</v>
      </c>
      <c r="AE23" s="9">
        <v>0.174688134790984</v>
      </c>
      <c r="AF23" s="9">
        <v>-4.1873278236914599E-2</v>
      </c>
      <c r="AG23" s="9">
        <v>-9.9820810311050598E-2</v>
      </c>
      <c r="AH23" s="9">
        <v>-9.0358126721763105E-2</v>
      </c>
      <c r="AI23" s="9">
        <v>-2.2044641233752802E-3</v>
      </c>
      <c r="AJ23" s="9">
        <v>-1.1022320616876401E-3</v>
      </c>
      <c r="AK23" s="9">
        <v>-3.8381991679301598E-2</v>
      </c>
      <c r="AL23" s="9">
        <v>-4.5338938184067E-2</v>
      </c>
      <c r="AM23" s="9">
        <v>-0.108614882526676</v>
      </c>
      <c r="AN23" s="9">
        <v>-0.117793362531027</v>
      </c>
      <c r="AO23" s="9">
        <v>-6.9041914448531201E-3</v>
      </c>
      <c r="AP23" s="9">
        <v>-8.9540316782373994E-2</v>
      </c>
      <c r="AQ23" s="9">
        <v>-0.116542751589121</v>
      </c>
      <c r="AR23" s="9">
        <v>-5.98736460691498E-2</v>
      </c>
      <c r="AS23" s="9">
        <v>2.4882660024369801E-3</v>
      </c>
      <c r="AT23" s="9">
        <v>9.2676666792127303E-3</v>
      </c>
      <c r="AU23" s="9">
        <v>-3.17570826961749E-3</v>
      </c>
      <c r="AV23" s="9">
        <v>0.18722024841095</v>
      </c>
      <c r="AW23" s="9">
        <v>-2.14796694312375E-2</v>
      </c>
      <c r="AX23" s="9">
        <v>-6.1414473588459202E-2</v>
      </c>
      <c r="AY23" s="9">
        <v>-7.43801652892562E-2</v>
      </c>
      <c r="AZ23" s="9">
        <v>-0.11352518977072799</v>
      </c>
      <c r="BA23" s="9">
        <v>5.86776859504132E-2</v>
      </c>
      <c r="BB23" s="9">
        <v>3.8853680174489202E-2</v>
      </c>
      <c r="BC23" s="9">
        <v>8.6794794165789904E-3</v>
      </c>
      <c r="BD23" s="9">
        <v>-4.1952278340588199E-2</v>
      </c>
      <c r="BE23" s="9">
        <v>-2.8146190982769399E-2</v>
      </c>
      <c r="BF23" s="9">
        <v>3.53955953532097E-2</v>
      </c>
      <c r="BG23" s="9">
        <v>1.4398638311039699E-2</v>
      </c>
      <c r="BH23" s="9">
        <v>-6.53703441073019E-2</v>
      </c>
      <c r="BI23" s="9">
        <v>-1.9294379999000399E-3</v>
      </c>
      <c r="BJ23" s="9">
        <v>-3.2945078046402301E-2</v>
      </c>
      <c r="BK23" s="9">
        <v>-1.07452818212061E-2</v>
      </c>
      <c r="BL23" s="9">
        <v>8.6476711349035298E-2</v>
      </c>
      <c r="BM23" s="9">
        <v>-6.2818225570122899E-2</v>
      </c>
      <c r="BN23" s="9">
        <v>-1.1339300698597499E-2</v>
      </c>
      <c r="BO23" s="9">
        <v>-4.9620962852437297E-3</v>
      </c>
      <c r="BP23" s="9">
        <v>-5.0688705234159803E-2</v>
      </c>
      <c r="BQ23" s="9">
        <v>-1.4467792797750401E-2</v>
      </c>
    </row>
    <row r="24" spans="1:69" ht="18" x14ac:dyDescent="0.25">
      <c r="A24" s="4" t="s">
        <v>69</v>
      </c>
      <c r="B24" s="10" t="s">
        <v>90</v>
      </c>
      <c r="C24" s="3" t="s">
        <v>23</v>
      </c>
      <c r="D24" s="11">
        <v>-0.1018730576309</v>
      </c>
      <c r="E24" s="9">
        <v>-0.28443217731194098</v>
      </c>
      <c r="F24" s="9">
        <v>0.28949073847950901</v>
      </c>
      <c r="G24" s="9">
        <v>-6.7822157499216898E-2</v>
      </c>
      <c r="H24" s="9">
        <v>-0.29104525433394501</v>
      </c>
      <c r="I24" s="9">
        <v>-0.279136164045174</v>
      </c>
      <c r="J24" s="9">
        <v>0.27572875757934101</v>
      </c>
      <c r="K24" s="9">
        <v>0.247091660613908</v>
      </c>
      <c r="L24" s="9">
        <v>0.37651082724162299</v>
      </c>
      <c r="M24" s="9">
        <v>-5.0948574738331399E-2</v>
      </c>
      <c r="N24" s="9">
        <v>0.249034900563392</v>
      </c>
      <c r="O24" s="9">
        <v>0.182932864564509</v>
      </c>
      <c r="P24" s="9">
        <v>0.27124025187108902</v>
      </c>
      <c r="Q24" s="9">
        <v>-0.136886419914105</v>
      </c>
      <c r="R24" s="9">
        <v>2.7041946722906399E-2</v>
      </c>
      <c r="S24" s="9">
        <v>0.16474488311732099</v>
      </c>
      <c r="T24" s="9">
        <v>-9.5212439756185999E-2</v>
      </c>
      <c r="U24" s="9">
        <v>-8.6980036966513796E-2</v>
      </c>
      <c r="V24" s="9">
        <v>-0.106373799058471</v>
      </c>
      <c r="W24" s="9">
        <v>-0.25592955451033</v>
      </c>
      <c r="X24" s="12">
        <v>1</v>
      </c>
      <c r="Y24" s="9">
        <v>0.42168437544405202</v>
      </c>
      <c r="Z24" s="9">
        <v>-4.8895035086694398E-2</v>
      </c>
      <c r="AA24" s="9">
        <v>-0.18476833375822499</v>
      </c>
      <c r="AB24" s="9">
        <v>-0.18739919638748501</v>
      </c>
      <c r="AC24" s="9">
        <v>0.15405853119823301</v>
      </c>
      <c r="AD24" s="13">
        <v>3.4039114514298099E-2</v>
      </c>
      <c r="AE24" s="9">
        <v>-0.122900523481003</v>
      </c>
      <c r="AF24" s="9">
        <v>-2.4820754208976E-3</v>
      </c>
      <c r="AG24" s="9">
        <v>-5.7971015044963404E-3</v>
      </c>
      <c r="AH24" s="9">
        <v>1.7098741788405699E-2</v>
      </c>
      <c r="AI24" s="9">
        <v>7.3379335473546095E-2</v>
      </c>
      <c r="AJ24" s="9">
        <v>7.1448300329505401E-2</v>
      </c>
      <c r="AK24" s="9">
        <v>2.0456131929391101E-2</v>
      </c>
      <c r="AL24" s="9">
        <v>-3.20637756941465E-2</v>
      </c>
      <c r="AM24" s="9">
        <v>-1.8632300148706701E-2</v>
      </c>
      <c r="AN24" s="9">
        <v>4.7959268287848704E-3</v>
      </c>
      <c r="AO24" s="9">
        <v>-0.168924684486466</v>
      </c>
      <c r="AP24" s="9">
        <v>-7.1655984940442105E-2</v>
      </c>
      <c r="AQ24" s="9">
        <v>-7.1606371983624906E-2</v>
      </c>
      <c r="AR24" s="9">
        <v>-3.11743285912352E-3</v>
      </c>
      <c r="AS24" s="9">
        <v>-0.111542001199658</v>
      </c>
      <c r="AT24" s="9">
        <v>-0.123105215681374</v>
      </c>
      <c r="AU24" s="9">
        <v>-0.13670617910035199</v>
      </c>
      <c r="AV24" s="9">
        <v>-0.131267986553008</v>
      </c>
      <c r="AW24" s="9">
        <v>3.5115607592192698E-2</v>
      </c>
      <c r="AX24" s="9">
        <v>-7.2992637447413106E-2</v>
      </c>
      <c r="AY24" s="9">
        <v>2.7578615787751101E-4</v>
      </c>
      <c r="AZ24" s="9">
        <v>-5.2613411959513197E-2</v>
      </c>
      <c r="BA24" s="9">
        <v>-2.2338678788078398E-2</v>
      </c>
      <c r="BB24" s="9">
        <v>1.7103454132931802E-2</v>
      </c>
      <c r="BC24" s="9">
        <v>2.3860433007321501E-2</v>
      </c>
      <c r="BD24" s="9">
        <v>-5.6373937312300998E-4</v>
      </c>
      <c r="BE24" s="9">
        <v>1.7350527973023E-2</v>
      </c>
      <c r="BF24" s="9">
        <v>-6.4616150816790299E-2</v>
      </c>
      <c r="BG24" s="9">
        <v>-3.5204719582420302E-2</v>
      </c>
      <c r="BH24" s="9">
        <v>7.3174099827608294E-2</v>
      </c>
      <c r="BI24" s="9">
        <v>9.6578381153237108E-3</v>
      </c>
      <c r="BJ24" s="9">
        <v>3.1739462318003302E-3</v>
      </c>
      <c r="BK24" s="9">
        <v>-1.37912076400985E-2</v>
      </c>
      <c r="BL24" s="9">
        <v>-2.7836707487737498E-2</v>
      </c>
      <c r="BM24" s="9">
        <v>-2.9103778406574899E-2</v>
      </c>
      <c r="BN24" s="9">
        <v>-7.0381262218425805E-2</v>
      </c>
      <c r="BO24" s="9">
        <v>-4.3880230060339601E-2</v>
      </c>
      <c r="BP24" s="9">
        <v>-5.4329873101869597E-2</v>
      </c>
      <c r="BQ24" s="9">
        <v>-3.6002493291101598E-2</v>
      </c>
    </row>
    <row r="25" spans="1:69" ht="18" x14ac:dyDescent="0.25">
      <c r="A25" s="4" t="s">
        <v>69</v>
      </c>
      <c r="B25" s="10" t="s">
        <v>91</v>
      </c>
      <c r="C25" s="3" t="s">
        <v>24</v>
      </c>
      <c r="D25" s="11">
        <v>-9.1160416645513706E-3</v>
      </c>
      <c r="E25" s="9">
        <v>1.51766075194027E-2</v>
      </c>
      <c r="F25" s="9">
        <v>2.7715439283050501E-2</v>
      </c>
      <c r="G25" s="9">
        <v>1.37526360873917E-2</v>
      </c>
      <c r="H25" s="9">
        <v>2.3136956328576801E-2</v>
      </c>
      <c r="I25" s="9">
        <v>4.2652434234373399E-2</v>
      </c>
      <c r="J25" s="9">
        <v>0.11525997336449</v>
      </c>
      <c r="K25" s="9">
        <v>-1.38476875993663E-4</v>
      </c>
      <c r="L25" s="9">
        <v>0.23694957973852501</v>
      </c>
      <c r="M25" s="9">
        <v>0.12658312911487599</v>
      </c>
      <c r="N25" s="9">
        <v>2.9624528109679301E-2</v>
      </c>
      <c r="O25" s="9">
        <v>-0.142682131063297</v>
      </c>
      <c r="P25" s="9">
        <v>5.3517254106364001E-2</v>
      </c>
      <c r="Q25" s="9">
        <v>-0.190573520208763</v>
      </c>
      <c r="R25" s="9">
        <v>-0.102709039212783</v>
      </c>
      <c r="S25" s="9">
        <v>-5.21595460627595E-2</v>
      </c>
      <c r="T25" s="9">
        <v>-7.3397850036449996E-2</v>
      </c>
      <c r="U25" s="9">
        <v>1.6681894574514501E-2</v>
      </c>
      <c r="V25" s="9">
        <v>-2.9656752435093799E-2</v>
      </c>
      <c r="W25" s="9">
        <v>0.193868423489855</v>
      </c>
      <c r="X25" s="9">
        <v>0.42168437544405202</v>
      </c>
      <c r="Y25" s="12">
        <v>1</v>
      </c>
      <c r="Z25" s="9">
        <v>0.20274670660517</v>
      </c>
      <c r="AA25" s="9">
        <v>0.10609542943639801</v>
      </c>
      <c r="AB25" s="9">
        <v>-0.12363143725094</v>
      </c>
      <c r="AC25" s="9">
        <v>5.6141819040146902E-2</v>
      </c>
      <c r="AD25" s="13">
        <v>3.3321972514935197E-2</v>
      </c>
      <c r="AE25" s="9">
        <v>1.40903783873986E-2</v>
      </c>
      <c r="AF25" s="9">
        <v>9.1904931391423694E-2</v>
      </c>
      <c r="AG25" s="9">
        <v>-4.6755405184724499E-2</v>
      </c>
      <c r="AH25" s="9">
        <v>-3.9545300313850999E-2</v>
      </c>
      <c r="AI25" s="9">
        <v>0.126662532173135</v>
      </c>
      <c r="AJ25" s="9">
        <v>0.12418165559085401</v>
      </c>
      <c r="AK25" s="9">
        <v>1.39493408647235E-2</v>
      </c>
      <c r="AL25" s="9">
        <v>-1.4424691494945E-2</v>
      </c>
      <c r="AM25" s="9">
        <v>-5.3353560884350802E-2</v>
      </c>
      <c r="AN25" s="9">
        <v>-9.2603950343830593E-2</v>
      </c>
      <c r="AO25" s="9">
        <v>-0.167277129032673</v>
      </c>
      <c r="AP25" s="9">
        <v>-0.17071047871601</v>
      </c>
      <c r="AQ25" s="9">
        <v>-0.19959987733460999</v>
      </c>
      <c r="AR25" s="9">
        <v>-3.9504734159987898E-2</v>
      </c>
      <c r="AS25" s="9">
        <v>-0.17216436062773899</v>
      </c>
      <c r="AT25" s="9">
        <v>-6.7248325395438305E-2</v>
      </c>
      <c r="AU25" s="9">
        <v>-9.0055441898295299E-2</v>
      </c>
      <c r="AV25" s="9">
        <v>5.7498491977450897E-2</v>
      </c>
      <c r="AW25" s="9">
        <v>-3.3511943778362502E-3</v>
      </c>
      <c r="AX25" s="9">
        <v>-0.12834156157328599</v>
      </c>
      <c r="AY25" s="9">
        <v>1.8050293871478999E-2</v>
      </c>
      <c r="AZ25" s="9">
        <v>-0.11397826732232599</v>
      </c>
      <c r="BA25" s="9">
        <v>-4.7261456472651203E-2</v>
      </c>
      <c r="BB25" s="9">
        <v>3.8177934071771898E-2</v>
      </c>
      <c r="BC25" s="9">
        <v>1.7640573486161101E-2</v>
      </c>
      <c r="BD25" s="9">
        <v>5.0838893685603702E-2</v>
      </c>
      <c r="BE25" s="9">
        <v>-1.0541120707844499E-2</v>
      </c>
      <c r="BF25" s="9">
        <v>9.1643692330144605E-3</v>
      </c>
      <c r="BG25" s="9">
        <v>-3.3377570950453697E-2</v>
      </c>
      <c r="BH25" s="9">
        <v>3.9318495494197699E-2</v>
      </c>
      <c r="BI25" s="9">
        <v>1.3786448216480899E-4</v>
      </c>
      <c r="BJ25" s="9">
        <v>2.67512433259296E-2</v>
      </c>
      <c r="BK25" s="9">
        <v>3.9550748450587397E-2</v>
      </c>
      <c r="BL25" s="9">
        <v>8.3307711619758695E-2</v>
      </c>
      <c r="BM25" s="9">
        <v>-3.4927275675570003E-2</v>
      </c>
      <c r="BN25" s="9">
        <v>-7.5006959160809197E-2</v>
      </c>
      <c r="BO25" s="9">
        <v>-0.128093768382461</v>
      </c>
      <c r="BP25" s="9">
        <v>-0.15280744964481099</v>
      </c>
      <c r="BQ25" s="9">
        <v>-4.9345279117849798E-2</v>
      </c>
    </row>
    <row r="26" spans="1:69" x14ac:dyDescent="0.25">
      <c r="A26" s="4" t="s">
        <v>69</v>
      </c>
      <c r="B26" s="10" t="s">
        <v>92</v>
      </c>
      <c r="C26" s="3" t="s">
        <v>25</v>
      </c>
      <c r="D26" s="11">
        <v>0.194869014263679</v>
      </c>
      <c r="E26" s="9">
        <v>-4.8767012648153599E-2</v>
      </c>
      <c r="F26" s="9">
        <v>-0.150612797354993</v>
      </c>
      <c r="G26" s="9">
        <v>9.1851854003808797E-2</v>
      </c>
      <c r="H26" s="9">
        <v>-1.09518204370105E-2</v>
      </c>
      <c r="I26" s="9">
        <v>3.8072286379732E-2</v>
      </c>
      <c r="J26" s="9">
        <v>-4.5473393661727403E-2</v>
      </c>
      <c r="K26" s="9">
        <v>-0.209097108983758</v>
      </c>
      <c r="L26" s="9">
        <v>-4.5696671516270403E-2</v>
      </c>
      <c r="M26" s="9">
        <v>0.251836132555182</v>
      </c>
      <c r="N26" s="9">
        <v>-0.17163378931741</v>
      </c>
      <c r="O26" s="9">
        <v>-0.307558203736846</v>
      </c>
      <c r="P26" s="9">
        <v>-0.255921601806054</v>
      </c>
      <c r="Q26" s="9">
        <v>-0.333661423683974</v>
      </c>
      <c r="R26" s="9">
        <v>-8.4207671449917296E-2</v>
      </c>
      <c r="S26" s="9">
        <v>-6.7012091249241804E-2</v>
      </c>
      <c r="T26" s="9">
        <v>-2.3989599721468999E-2</v>
      </c>
      <c r="U26" s="9">
        <v>2.02129793460765E-2</v>
      </c>
      <c r="V26" s="9">
        <v>1.01298288540555E-2</v>
      </c>
      <c r="W26" s="9">
        <v>0.32257218603223797</v>
      </c>
      <c r="X26" s="9">
        <v>-4.8895035086694398E-2</v>
      </c>
      <c r="Y26" s="9">
        <v>0.20274670660517</v>
      </c>
      <c r="Z26" s="12">
        <v>1</v>
      </c>
      <c r="AA26" s="9">
        <v>0.43090207747699499</v>
      </c>
      <c r="AB26" s="9">
        <v>1.9238201446184301E-2</v>
      </c>
      <c r="AC26" s="9">
        <v>-1.6850831301064201E-2</v>
      </c>
      <c r="AD26" s="13">
        <v>5.26098041629414E-2</v>
      </c>
      <c r="AE26" s="9">
        <v>-6.2936604731210599E-2</v>
      </c>
      <c r="AF26" s="9">
        <v>3.1456996755923998E-2</v>
      </c>
      <c r="AG26" s="9">
        <v>6.0765102181694203E-2</v>
      </c>
      <c r="AH26" s="9">
        <v>3.4768259572337E-2</v>
      </c>
      <c r="AI26" s="9">
        <v>0.13165897163877699</v>
      </c>
      <c r="AJ26" s="9">
        <v>0.12558665009568901</v>
      </c>
      <c r="AK26" s="9">
        <v>2.3509893602656801E-3</v>
      </c>
      <c r="AL26" s="9">
        <v>7.1801442049102895E-2</v>
      </c>
      <c r="AM26" s="9">
        <v>-3.8676432753099399E-2</v>
      </c>
      <c r="AN26" s="9">
        <v>4.6151022321881403E-2</v>
      </c>
      <c r="AO26" s="9">
        <v>-6.0719246357990898E-2</v>
      </c>
      <c r="AP26" s="9">
        <v>-8.5536431315852895E-2</v>
      </c>
      <c r="AQ26" s="9">
        <v>-8.1466141468921699E-2</v>
      </c>
      <c r="AR26" s="9">
        <v>8.9037716505707701E-2</v>
      </c>
      <c r="AS26" s="9">
        <v>-3.58627093111063E-2</v>
      </c>
      <c r="AT26" s="9">
        <v>0.11181193640949701</v>
      </c>
      <c r="AU26" s="9">
        <v>0.15586755079855699</v>
      </c>
      <c r="AV26" s="9">
        <v>-4.7747611138009897E-2</v>
      </c>
      <c r="AW26" s="9">
        <v>3.3358524378732601E-2</v>
      </c>
      <c r="AX26" s="9">
        <v>1.4044803080336E-2</v>
      </c>
      <c r="AY26" s="9">
        <v>-1.35209898336866E-2</v>
      </c>
      <c r="AZ26" s="9">
        <v>3.8687392886160202E-2</v>
      </c>
      <c r="BA26" s="9">
        <v>-6.9812457712708401E-2</v>
      </c>
      <c r="BB26" s="9">
        <v>-2.9809578484251399E-2</v>
      </c>
      <c r="BC26" s="9">
        <v>-6.4720967686534195E-2</v>
      </c>
      <c r="BD26" s="9">
        <v>-3.2855965940061099E-2</v>
      </c>
      <c r="BE26" s="9">
        <v>2.4304163169425599E-2</v>
      </c>
      <c r="BF26" s="9">
        <v>-1.3903625852651201E-2</v>
      </c>
      <c r="BG26" s="9">
        <v>6.4623880264272598E-2</v>
      </c>
      <c r="BH26" s="9">
        <v>6.6307506730062804E-3</v>
      </c>
      <c r="BI26" s="9">
        <v>-2.7609072606530298E-4</v>
      </c>
      <c r="BJ26" s="9">
        <v>-0.102036630669185</v>
      </c>
      <c r="BK26" s="9">
        <v>8.7760553698120206E-2</v>
      </c>
      <c r="BL26" s="9">
        <v>2.2699454274976001E-2</v>
      </c>
      <c r="BM26" s="9">
        <v>5.0630514327188798E-2</v>
      </c>
      <c r="BN26" s="9">
        <v>5.3524998852316999E-2</v>
      </c>
      <c r="BO26" s="9">
        <v>1.98812739541546E-2</v>
      </c>
      <c r="BP26" s="9">
        <v>1.3796928401720999E-3</v>
      </c>
      <c r="BQ26" s="9">
        <v>-6.66621234106856E-2</v>
      </c>
    </row>
    <row r="27" spans="1:69" x14ac:dyDescent="0.25">
      <c r="A27" s="4" t="s">
        <v>69</v>
      </c>
      <c r="B27" s="10" t="s">
        <v>93</v>
      </c>
      <c r="C27" s="3" t="s">
        <v>26</v>
      </c>
      <c r="D27" s="11">
        <v>0.47092478448179098</v>
      </c>
      <c r="E27" s="9">
        <v>8.6788398259775301E-2</v>
      </c>
      <c r="F27" s="9">
        <v>-0.36750963878591603</v>
      </c>
      <c r="G27" s="9">
        <v>0.117679167218207</v>
      </c>
      <c r="H27" s="9">
        <v>0.21065355729997201</v>
      </c>
      <c r="I27" s="9">
        <v>0.25321060615242302</v>
      </c>
      <c r="J27" s="9">
        <v>-0.26160078926929597</v>
      </c>
      <c r="K27" s="9">
        <v>-0.44444445412577699</v>
      </c>
      <c r="L27" s="9">
        <v>-0.21629024403807301</v>
      </c>
      <c r="M27" s="9">
        <v>0.37714629790639898</v>
      </c>
      <c r="N27" s="9">
        <v>-0.256839737492148</v>
      </c>
      <c r="O27" s="9">
        <v>-0.48298571523515199</v>
      </c>
      <c r="P27" s="9">
        <v>-0.450177141746052</v>
      </c>
      <c r="Q27" s="9">
        <v>-0.35674522847590801</v>
      </c>
      <c r="R27" s="9">
        <v>-0.13451692964394801</v>
      </c>
      <c r="S27" s="9">
        <v>-0.197450080326283</v>
      </c>
      <c r="T27" s="9">
        <v>-0.105482884405716</v>
      </c>
      <c r="U27" s="9">
        <v>-4.1555235605481203E-2</v>
      </c>
      <c r="V27" s="9">
        <v>-3.8434764352915998E-2</v>
      </c>
      <c r="W27" s="9">
        <v>0.41828185820149899</v>
      </c>
      <c r="X27" s="9">
        <v>-0.18476833375822499</v>
      </c>
      <c r="Y27" s="9">
        <v>0.10609542943639801</v>
      </c>
      <c r="Z27" s="9">
        <v>0.43090207747699499</v>
      </c>
      <c r="AA27" s="12">
        <v>1</v>
      </c>
      <c r="AB27" s="9">
        <v>0.27098852130941797</v>
      </c>
      <c r="AC27" s="9">
        <v>-0.167580581780716</v>
      </c>
      <c r="AD27" s="13">
        <v>0.103925130677648</v>
      </c>
      <c r="AE27" s="9">
        <v>1.2909539624632401E-2</v>
      </c>
      <c r="AF27" s="9">
        <v>-1.5091930666654501E-2</v>
      </c>
      <c r="AG27" s="9">
        <v>0.15258954143983</v>
      </c>
      <c r="AH27" s="9">
        <v>8.3213305785865804E-2</v>
      </c>
      <c r="AI27" s="9">
        <v>5.1659096774341599E-2</v>
      </c>
      <c r="AJ27" s="9">
        <v>6.3846765718422099E-2</v>
      </c>
      <c r="AK27" s="9">
        <v>-0.115190251773824</v>
      </c>
      <c r="AL27" s="9">
        <v>0.13184681795032799</v>
      </c>
      <c r="AM27" s="9">
        <v>-5.4869380677966297E-2</v>
      </c>
      <c r="AN27" s="9">
        <v>0.13511944126772299</v>
      </c>
      <c r="AO27" s="9">
        <v>3.9281148812804097E-2</v>
      </c>
      <c r="AP27" s="9">
        <v>-1.5139970979882801E-2</v>
      </c>
      <c r="AQ27" s="9">
        <v>1.6795120163778401E-2</v>
      </c>
      <c r="AR27" s="9">
        <v>0.180698265344821</v>
      </c>
      <c r="AS27" s="9">
        <v>2.0982448801116702E-2</v>
      </c>
      <c r="AT27" s="9">
        <v>0.162819876898815</v>
      </c>
      <c r="AU27" s="9">
        <v>0.214851625811321</v>
      </c>
      <c r="AV27" s="9">
        <v>2.2777827208880001E-2</v>
      </c>
      <c r="AW27" s="9">
        <v>-2.5553225636894002E-2</v>
      </c>
      <c r="AX27" s="9">
        <v>-1.9027657075056E-2</v>
      </c>
      <c r="AY27" s="9">
        <v>-5.3998651009130897E-3</v>
      </c>
      <c r="AZ27" s="9">
        <v>0.152524640701483</v>
      </c>
      <c r="BA27" s="9">
        <v>2.97684870947773E-2</v>
      </c>
      <c r="BB27" s="9">
        <v>-3.0607668598202398E-2</v>
      </c>
      <c r="BC27" s="9">
        <v>-4.3484822362095402E-2</v>
      </c>
      <c r="BD27" s="9">
        <v>-7.7548744302855702E-2</v>
      </c>
      <c r="BE27" s="9">
        <v>0.122787575702155</v>
      </c>
      <c r="BF27" s="9">
        <v>5.2602370448556798E-2</v>
      </c>
      <c r="BG27" s="9">
        <v>0.15294690733570199</v>
      </c>
      <c r="BH27" s="9">
        <v>-7.8325973497368195E-2</v>
      </c>
      <c r="BI27" s="9">
        <v>2.6321541330947499E-3</v>
      </c>
      <c r="BJ27" s="9">
        <v>-0.111404725438787</v>
      </c>
      <c r="BK27" s="9">
        <v>0.14083126644449001</v>
      </c>
      <c r="BL27" s="9">
        <v>-5.7299068459717899E-3</v>
      </c>
      <c r="BM27" s="9">
        <v>-9.3102510342566905E-2</v>
      </c>
      <c r="BN27" s="9">
        <v>-4.9440252954681498E-2</v>
      </c>
      <c r="BO27" s="9">
        <v>8.68730664054784E-2</v>
      </c>
      <c r="BP27" s="9">
        <v>-4.3614295045836499E-2</v>
      </c>
      <c r="BQ27" s="9">
        <v>-4.6814954503266802E-2</v>
      </c>
    </row>
    <row r="28" spans="1:69" x14ac:dyDescent="0.25">
      <c r="A28" s="4" t="s">
        <v>69</v>
      </c>
      <c r="B28" s="10" t="s">
        <v>94</v>
      </c>
      <c r="C28" s="3" t="s">
        <v>27</v>
      </c>
      <c r="D28" s="11">
        <v>0.29841903354457899</v>
      </c>
      <c r="E28" s="9">
        <v>0.158590675518991</v>
      </c>
      <c r="F28" s="9">
        <v>-0.31736655265090502</v>
      </c>
      <c r="G28" s="9">
        <v>8.8645814538930195E-2</v>
      </c>
      <c r="H28" s="9">
        <v>0.268684728423355</v>
      </c>
      <c r="I28" s="9">
        <v>0.25806764178250402</v>
      </c>
      <c r="J28" s="9">
        <v>-0.30994516872321698</v>
      </c>
      <c r="K28" s="9">
        <v>-0.284639416217571</v>
      </c>
      <c r="L28" s="9">
        <v>-0.22106672961378801</v>
      </c>
      <c r="M28" s="9">
        <v>0.13512464819304701</v>
      </c>
      <c r="N28" s="9">
        <v>-0.17438833103389201</v>
      </c>
      <c r="O28" s="9">
        <v>-0.14482054020915999</v>
      </c>
      <c r="P28" s="9">
        <v>-0.39525266019253902</v>
      </c>
      <c r="Q28" s="9">
        <v>-3.2035197966424102E-2</v>
      </c>
      <c r="R28" s="9">
        <v>-5.9182688907661103E-2</v>
      </c>
      <c r="S28" s="9">
        <v>0</v>
      </c>
      <c r="T28" s="9">
        <v>3.6788881724876703E-2</v>
      </c>
      <c r="U28" s="9">
        <v>2.1664227654153101E-2</v>
      </c>
      <c r="V28" s="9">
        <v>7.0129527596190205E-2</v>
      </c>
      <c r="W28" s="9">
        <v>0.163254199762774</v>
      </c>
      <c r="X28" s="9">
        <v>-0.18739919638748501</v>
      </c>
      <c r="Y28" s="9">
        <v>-0.12363143725094</v>
      </c>
      <c r="Z28" s="9">
        <v>1.9238201446184301E-2</v>
      </c>
      <c r="AA28" s="9">
        <v>0.27098852130941797</v>
      </c>
      <c r="AB28" s="12">
        <v>1</v>
      </c>
      <c r="AC28" s="9">
        <v>-0.14922270582230299</v>
      </c>
      <c r="AD28" s="13">
        <v>5.4047796580210201E-2</v>
      </c>
      <c r="AE28" s="9">
        <v>8.8742767613415902E-2</v>
      </c>
      <c r="AF28" s="9">
        <v>-4.0222049216915301E-2</v>
      </c>
      <c r="AG28" s="9">
        <v>0.13095236597663101</v>
      </c>
      <c r="AH28" s="9">
        <v>4.5232408288918599E-2</v>
      </c>
      <c r="AI28" s="9">
        <v>-0.15188356217641799</v>
      </c>
      <c r="AJ28" s="9">
        <v>-0.14046793238864</v>
      </c>
      <c r="AK28" s="9">
        <v>-2.05070418074931E-2</v>
      </c>
      <c r="AL28" s="9">
        <v>0.131690491000649</v>
      </c>
      <c r="AM28" s="9">
        <v>-0.10483496549976901</v>
      </c>
      <c r="AN28" s="9">
        <v>9.9516407245410596E-2</v>
      </c>
      <c r="AO28" s="9">
        <v>0.15989335292355</v>
      </c>
      <c r="AP28" s="9">
        <v>5.9198737967169797E-2</v>
      </c>
      <c r="AQ28" s="9">
        <v>0.141476317508272</v>
      </c>
      <c r="AR28" s="9">
        <v>0.14530883383072701</v>
      </c>
      <c r="AS28" s="9">
        <v>9.5679267807410304E-2</v>
      </c>
      <c r="AT28" s="9">
        <v>0.19916519151850501</v>
      </c>
      <c r="AU28" s="9">
        <v>0.19266792207810299</v>
      </c>
      <c r="AV28" s="9">
        <v>0.128720409884889</v>
      </c>
      <c r="AW28" s="9">
        <v>-4.95796450833971E-2</v>
      </c>
      <c r="AX28" s="9">
        <v>6.8004997904009906E-2</v>
      </c>
      <c r="AY28" s="9">
        <v>-6.6665610985821605E-2</v>
      </c>
      <c r="AZ28" s="9">
        <v>0.14481412347313899</v>
      </c>
      <c r="BA28" s="9">
        <v>-8.4897750942278007E-3</v>
      </c>
      <c r="BB28" s="9">
        <v>-0.12320527270956</v>
      </c>
      <c r="BC28" s="9">
        <v>-0.116932540458885</v>
      </c>
      <c r="BD28" s="9">
        <v>-9.3882834636607307E-2</v>
      </c>
      <c r="BE28" s="9">
        <v>0.11712047923036401</v>
      </c>
      <c r="BF28" s="9">
        <v>4.6283474290956797E-3</v>
      </c>
      <c r="BG28" s="9">
        <v>0.14674609134991601</v>
      </c>
      <c r="BH28" s="9">
        <v>3.8599810227200201E-2</v>
      </c>
      <c r="BI28" s="9">
        <v>3.5509613344596701E-2</v>
      </c>
      <c r="BJ28" s="9">
        <v>-5.7941394244956299E-2</v>
      </c>
      <c r="BK28" s="9">
        <v>0.10509284046612</v>
      </c>
      <c r="BL28" s="9">
        <v>-1.69979724883818E-2</v>
      </c>
      <c r="BM28" s="9">
        <v>-3.2179306012292803E-2</v>
      </c>
      <c r="BN28" s="9">
        <v>8.3496411530614295E-2</v>
      </c>
      <c r="BO28" s="9">
        <v>3.6489419026490402E-2</v>
      </c>
      <c r="BP28" s="9">
        <v>-2.04589662106801E-2</v>
      </c>
      <c r="BQ28" s="9">
        <v>-2.1719036273813701E-2</v>
      </c>
    </row>
    <row r="29" spans="1:69" x14ac:dyDescent="0.25">
      <c r="A29" s="4" t="s">
        <v>69</v>
      </c>
      <c r="B29" s="10" t="s">
        <v>95</v>
      </c>
      <c r="C29" s="3" t="s">
        <v>28</v>
      </c>
      <c r="D29" s="11">
        <v>-0.24314071692368</v>
      </c>
      <c r="E29" s="9">
        <v>-9.1542977455250904E-2</v>
      </c>
      <c r="F29" s="9">
        <v>0.26008171304899602</v>
      </c>
      <c r="G29" s="9">
        <v>-4.4410743299696402E-2</v>
      </c>
      <c r="H29" s="9">
        <v>-0.18439414859923001</v>
      </c>
      <c r="I29" s="9">
        <v>-0.183656993245014</v>
      </c>
      <c r="J29" s="9">
        <v>0.21135520996813201</v>
      </c>
      <c r="K29" s="9">
        <v>0.240301143861198</v>
      </c>
      <c r="L29" s="9">
        <v>0.16291333871031799</v>
      </c>
      <c r="M29" s="9">
        <v>-0.16669044561127999</v>
      </c>
      <c r="N29" s="9">
        <v>0.142581443622673</v>
      </c>
      <c r="O29" s="9">
        <v>0.23127047798018899</v>
      </c>
      <c r="P29" s="9">
        <v>0.26102560625355198</v>
      </c>
      <c r="Q29" s="9">
        <v>3.7192837280032601E-2</v>
      </c>
      <c r="R29" s="9">
        <v>-1.43487880570524E-2</v>
      </c>
      <c r="S29" s="9">
        <v>-4.9575367174449499E-2</v>
      </c>
      <c r="T29" s="9">
        <v>-7.7749896220117007E-2</v>
      </c>
      <c r="U29" s="9">
        <v>-1.9780943890771702E-2</v>
      </c>
      <c r="V29" s="9">
        <v>-3.5365474263246398E-2</v>
      </c>
      <c r="W29" s="9">
        <v>-0.14423616056993799</v>
      </c>
      <c r="X29" s="9">
        <v>0.15405853119823301</v>
      </c>
      <c r="Y29" s="9">
        <v>5.6141819040146902E-2</v>
      </c>
      <c r="Z29" s="9">
        <v>-1.6850831301064201E-2</v>
      </c>
      <c r="AA29" s="9">
        <v>-0.167580581780716</v>
      </c>
      <c r="AB29" s="9">
        <v>-0.14922270582230299</v>
      </c>
      <c r="AC29" s="12">
        <v>1</v>
      </c>
      <c r="AD29" s="13">
        <v>-8.3298971291087098E-2</v>
      </c>
      <c r="AE29" s="9">
        <v>-2.22575751186069E-2</v>
      </c>
      <c r="AF29" s="9">
        <v>-2.8681760419261099E-2</v>
      </c>
      <c r="AG29" s="9">
        <v>-3.0365769785456998E-3</v>
      </c>
      <c r="AH29" s="9">
        <v>2.6751257314118499E-2</v>
      </c>
      <c r="AI29" s="9">
        <v>-1.02069000470722E-2</v>
      </c>
      <c r="AJ29" s="9">
        <v>-4.7724154274148403E-2</v>
      </c>
      <c r="AK29" s="9">
        <v>-8.6247475161757306E-2</v>
      </c>
      <c r="AL29" s="9">
        <v>-7.5370693514811904E-2</v>
      </c>
      <c r="AM29" s="9">
        <v>4.6997891419872102E-2</v>
      </c>
      <c r="AN29" s="9">
        <v>5.7974291959722903E-2</v>
      </c>
      <c r="AO29" s="9">
        <v>2.8753137784930501E-2</v>
      </c>
      <c r="AP29" s="9">
        <v>3.4859668349404301E-2</v>
      </c>
      <c r="AQ29" s="9">
        <v>2.10119083812953E-2</v>
      </c>
      <c r="AR29" s="9">
        <v>-3.4433462943955197E-2</v>
      </c>
      <c r="AS29" s="9">
        <v>-1.41157371245225E-2</v>
      </c>
      <c r="AT29" s="9">
        <v>-1.56477945691736E-2</v>
      </c>
      <c r="AU29" s="9">
        <v>-4.4094308526807298E-2</v>
      </c>
      <c r="AV29" s="9">
        <v>-1.25873411763159E-2</v>
      </c>
      <c r="AW29" s="9">
        <v>-2.3673443320579401E-3</v>
      </c>
      <c r="AX29" s="9">
        <v>-5.4463737172300603E-2</v>
      </c>
      <c r="AY29" s="9">
        <v>8.27358473632532E-4</v>
      </c>
      <c r="AZ29" s="9">
        <v>-2.4166265335734401E-2</v>
      </c>
      <c r="BA29" s="9">
        <v>-5.10204392073395E-2</v>
      </c>
      <c r="BB29" s="9">
        <v>2.6206905526266401E-2</v>
      </c>
      <c r="BC29" s="9">
        <v>2.82739235057856E-2</v>
      </c>
      <c r="BD29" s="9">
        <v>8.3292492378924707E-2</v>
      </c>
      <c r="BE29" s="9">
        <v>-4.5805393848780698E-2</v>
      </c>
      <c r="BF29" s="9">
        <v>7.8234178300759002E-2</v>
      </c>
      <c r="BG29" s="9">
        <v>4.2273383750544E-2</v>
      </c>
      <c r="BH29" s="9">
        <v>-2.1814165608985098E-2</v>
      </c>
      <c r="BI29" s="9">
        <v>-7.6986766690723296E-2</v>
      </c>
      <c r="BJ29" s="9">
        <v>-1.06258199934185E-2</v>
      </c>
      <c r="BK29" s="9">
        <v>-0.117225264940837</v>
      </c>
      <c r="BL29" s="9">
        <v>-3.0342011161633899E-2</v>
      </c>
      <c r="BM29" s="9">
        <v>-6.1132559668081898E-2</v>
      </c>
      <c r="BN29" s="9">
        <v>-5.9455138849839502E-2</v>
      </c>
      <c r="BO29" s="9">
        <v>3.0081415575956099E-2</v>
      </c>
      <c r="BP29" s="9">
        <v>3.7231131313463901E-2</v>
      </c>
      <c r="BQ29" s="9">
        <v>3.04848697982124E-2</v>
      </c>
    </row>
    <row r="30" spans="1:69" ht="16.5" thickBot="1" x14ac:dyDescent="0.3">
      <c r="A30" s="14" t="s">
        <v>69</v>
      </c>
      <c r="B30" s="15" t="s">
        <v>96</v>
      </c>
      <c r="C30" s="2" t="s">
        <v>29</v>
      </c>
      <c r="D30" s="16">
        <v>9.2137216354476706E-2</v>
      </c>
      <c r="E30" s="17">
        <v>-7.8195460523496699E-2</v>
      </c>
      <c r="F30" s="17">
        <v>-8.3824508654161897E-2</v>
      </c>
      <c r="G30" s="17">
        <v>6.1439693390905499E-2</v>
      </c>
      <c r="H30" s="17">
        <v>2.0114507162116099E-2</v>
      </c>
      <c r="I30" s="17">
        <v>4.5740896824758702E-2</v>
      </c>
      <c r="J30" s="17">
        <v>-1.52312589100958E-2</v>
      </c>
      <c r="K30" s="17">
        <v>-5.9174954480254602E-2</v>
      </c>
      <c r="L30" s="17">
        <v>-4.8430822598834501E-2</v>
      </c>
      <c r="M30" s="17">
        <v>9.6447419799414305E-2</v>
      </c>
      <c r="N30" s="17">
        <v>-1.5203960843647999E-2</v>
      </c>
      <c r="O30" s="17">
        <v>-8.10308758666064E-2</v>
      </c>
      <c r="P30" s="17">
        <v>-9.2840119952207104E-2</v>
      </c>
      <c r="Q30" s="17">
        <v>-6.2227482594490201E-2</v>
      </c>
      <c r="R30" s="17">
        <v>-2.87651607188841E-2</v>
      </c>
      <c r="S30" s="17">
        <v>-4.8446356834710904E-3</v>
      </c>
      <c r="T30" s="17">
        <v>-7.2098445827954299E-2</v>
      </c>
      <c r="U30" s="17">
        <v>3.5577056054074199E-2</v>
      </c>
      <c r="V30" s="17">
        <v>-4.7960090020987702E-2</v>
      </c>
      <c r="W30" s="17">
        <v>2.0732673877701901E-2</v>
      </c>
      <c r="X30" s="17">
        <v>3.4039114514298099E-2</v>
      </c>
      <c r="Y30" s="17">
        <v>3.3321972514935197E-2</v>
      </c>
      <c r="Z30" s="17">
        <v>5.26098041629414E-2</v>
      </c>
      <c r="AA30" s="17">
        <v>0.103925130677648</v>
      </c>
      <c r="AB30" s="17">
        <v>5.4047796580210201E-2</v>
      </c>
      <c r="AC30" s="17">
        <v>-8.3298971291087098E-2</v>
      </c>
      <c r="AD30" s="18">
        <v>1</v>
      </c>
      <c r="AE30" s="17">
        <v>-0.14064995658940199</v>
      </c>
      <c r="AF30" s="17">
        <v>0.1335184197724</v>
      </c>
      <c r="AG30" s="17">
        <v>4.1505386034169298E-3</v>
      </c>
      <c r="AH30" s="17">
        <v>5.8051486857565199E-2</v>
      </c>
      <c r="AI30" s="17">
        <v>0.115305435719358</v>
      </c>
      <c r="AJ30" s="17">
        <v>0.15484662830417401</v>
      </c>
      <c r="AK30" s="17">
        <v>8.5065167238114997E-2</v>
      </c>
      <c r="AL30" s="17">
        <v>6.3026395774703398E-2</v>
      </c>
      <c r="AM30" s="17">
        <v>8.9199667547186692E-3</v>
      </c>
      <c r="AN30" s="17">
        <v>1.4987220093609199E-2</v>
      </c>
      <c r="AO30" s="17">
        <v>2.4941122996980099E-2</v>
      </c>
      <c r="AP30" s="17">
        <v>9.2484751199038207E-2</v>
      </c>
      <c r="AQ30" s="17">
        <v>9.6993256099367195E-2</v>
      </c>
      <c r="AR30" s="17">
        <v>2.95433235897774E-2</v>
      </c>
      <c r="AS30" s="17">
        <v>-2.1639617353429799E-2</v>
      </c>
      <c r="AT30" s="17">
        <v>-3.4700544499926501E-3</v>
      </c>
      <c r="AU30" s="17">
        <v>3.4222394645948499E-2</v>
      </c>
      <c r="AV30" s="17">
        <v>-7.6949744657254099E-2</v>
      </c>
      <c r="AW30" s="17">
        <v>-4.4294498780410002E-2</v>
      </c>
      <c r="AX30" s="17">
        <v>1.7165526626631199E-2</v>
      </c>
      <c r="AY30" s="17">
        <v>9.8411092006158205E-2</v>
      </c>
      <c r="AZ30" s="17">
        <v>4.2909630339315399E-3</v>
      </c>
      <c r="BA30" s="17">
        <v>5.1417031216700597E-2</v>
      </c>
      <c r="BB30" s="17">
        <v>-1.07839616140407E-2</v>
      </c>
      <c r="BC30" s="17">
        <v>-2.5575582539769898E-2</v>
      </c>
      <c r="BD30" s="17">
        <v>9.8886727618376709E-4</v>
      </c>
      <c r="BE30" s="17">
        <v>0.12688757824840899</v>
      </c>
      <c r="BF30" s="17">
        <v>-0.13218309959479899</v>
      </c>
      <c r="BG30" s="17">
        <v>0.18018919177463699</v>
      </c>
      <c r="BH30" s="17">
        <v>-7.1962534560242996E-3</v>
      </c>
      <c r="BI30" s="17">
        <v>5.5317616767084797E-3</v>
      </c>
      <c r="BJ30" s="17">
        <v>-1.95034944205776E-2</v>
      </c>
      <c r="BK30" s="17">
        <v>9.7318755109874505E-2</v>
      </c>
      <c r="BL30" s="17">
        <v>2.98554232209906E-2</v>
      </c>
      <c r="BM30" s="17">
        <v>-0.16037446075324999</v>
      </c>
      <c r="BN30" s="17">
        <v>2.1334782622208699E-3</v>
      </c>
      <c r="BO30" s="17">
        <v>-3.0428885441380299E-3</v>
      </c>
      <c r="BP30" s="17">
        <v>-1.18867330232157E-2</v>
      </c>
      <c r="BQ30" s="17">
        <v>-6.3463839769109007E-2</v>
      </c>
    </row>
    <row r="31" spans="1:69" x14ac:dyDescent="0.25">
      <c r="A31" s="4" t="s">
        <v>97</v>
      </c>
      <c r="B31" s="10" t="s">
        <v>83</v>
      </c>
      <c r="C31" s="3" t="s">
        <v>30</v>
      </c>
      <c r="D31" s="9">
        <v>-0.130952382207046</v>
      </c>
      <c r="E31" s="9">
        <v>0.34319716841023901</v>
      </c>
      <c r="F31" s="9">
        <v>-9.9242613286183196E-2</v>
      </c>
      <c r="G31" s="9">
        <v>-6.5789276268115898E-2</v>
      </c>
      <c r="H31" s="9">
        <v>0.22654121272541999</v>
      </c>
      <c r="I31" s="9">
        <v>0.20093813550550099</v>
      </c>
      <c r="J31" s="9">
        <v>-0.19326283521969001</v>
      </c>
      <c r="K31" s="9">
        <v>-0.122268072769169</v>
      </c>
      <c r="L31" s="9">
        <v>-6.5957219089661498E-2</v>
      </c>
      <c r="M31" s="9">
        <v>-5.5320682539361697E-2</v>
      </c>
      <c r="N31" s="9">
        <v>-5.8689689554283102E-2</v>
      </c>
      <c r="O31" s="9">
        <v>-2.03090322531304E-2</v>
      </c>
      <c r="P31" s="9">
        <v>-4.56179681388258E-2</v>
      </c>
      <c r="Q31" s="9">
        <v>0.26702921550974001</v>
      </c>
      <c r="R31" s="9">
        <v>-9.1882740532243504E-2</v>
      </c>
      <c r="S31" s="9">
        <v>-0.17729232258166699</v>
      </c>
      <c r="T31" s="9">
        <v>5.07982154293488E-2</v>
      </c>
      <c r="U31" s="9">
        <v>9.6098014234425794E-2</v>
      </c>
      <c r="V31" s="9">
        <v>0.104722756543977</v>
      </c>
      <c r="W31" s="9">
        <v>0.174688134790984</v>
      </c>
      <c r="X31" s="9">
        <v>-0.122900523481003</v>
      </c>
      <c r="Y31" s="9">
        <v>1.40903783873986E-2</v>
      </c>
      <c r="Z31" s="9">
        <v>-6.2936604731210599E-2</v>
      </c>
      <c r="AA31" s="9">
        <v>1.2909539624632401E-2</v>
      </c>
      <c r="AB31" s="9">
        <v>8.8742767613415902E-2</v>
      </c>
      <c r="AC31" s="9">
        <v>-2.22575751186069E-2</v>
      </c>
      <c r="AD31" s="9">
        <v>-0.14064995658940199</v>
      </c>
      <c r="AE31" s="6">
        <v>1</v>
      </c>
      <c r="AF31" s="7">
        <v>-0.13574579960437699</v>
      </c>
      <c r="AG31" s="7">
        <v>-0.21024285322681899</v>
      </c>
      <c r="AH31" s="7">
        <v>-0.15590743413361299</v>
      </c>
      <c r="AI31" s="7">
        <v>-0.21672823747037001</v>
      </c>
      <c r="AJ31" s="7">
        <v>-0.19435094335297001</v>
      </c>
      <c r="AK31" s="7">
        <v>-4.3047962724539299E-2</v>
      </c>
      <c r="AL31" s="7">
        <v>-0.244233288275918</v>
      </c>
      <c r="AM31" s="8">
        <v>-8.5359637325986198E-2</v>
      </c>
      <c r="AN31" s="9">
        <v>-0.15312754754534999</v>
      </c>
      <c r="AO31" s="9">
        <v>0.154634180477038</v>
      </c>
      <c r="AP31" s="9">
        <v>-5.8460910438452397E-2</v>
      </c>
      <c r="AQ31" s="9">
        <v>-0.1067349625316</v>
      </c>
      <c r="AR31" s="9">
        <v>-0.12970330334815999</v>
      </c>
      <c r="AS31" s="9">
        <v>0.24100906928412</v>
      </c>
      <c r="AT31" s="9">
        <v>-3.8552265280103297E-2</v>
      </c>
      <c r="AU31" s="9">
        <v>-7.2120709439610103E-2</v>
      </c>
      <c r="AV31" s="9">
        <v>0.69649546638690796</v>
      </c>
      <c r="AW31" s="9">
        <v>-4.8996186508991402E-2</v>
      </c>
      <c r="AX31" s="9">
        <v>7.7315899980995098E-3</v>
      </c>
      <c r="AY31" s="9">
        <v>7.5951362952601702E-3</v>
      </c>
      <c r="AZ31" s="9">
        <v>-0.201908573298934</v>
      </c>
      <c r="BA31" s="9">
        <v>-0.16723109188290999</v>
      </c>
      <c r="BB31" s="9">
        <v>-0.12058875163265299</v>
      </c>
      <c r="BC31" s="9">
        <v>-0.124033491095818</v>
      </c>
      <c r="BD31" s="9">
        <v>1.8630423253260499E-2</v>
      </c>
      <c r="BE31" s="9">
        <v>-0.17625942489121499</v>
      </c>
      <c r="BF31" s="9">
        <v>0.143057838438122</v>
      </c>
      <c r="BG31" s="9">
        <v>-0.28829299017212701</v>
      </c>
      <c r="BH31" s="9">
        <v>4.0788144415543903E-2</v>
      </c>
      <c r="BI31" s="9">
        <v>-2.11399387991478E-2</v>
      </c>
      <c r="BJ31" s="9">
        <v>3.2891153136272701E-2</v>
      </c>
      <c r="BK31" s="9">
        <v>-0.177474449735015</v>
      </c>
      <c r="BL31" s="9">
        <v>6.1469102630715797E-2</v>
      </c>
      <c r="BM31" s="9">
        <v>1.7868436071969699E-2</v>
      </c>
      <c r="BN31" s="9">
        <v>3.3394400424354702E-2</v>
      </c>
      <c r="BO31" s="9">
        <v>-7.0614370096886397E-2</v>
      </c>
      <c r="BP31" s="9">
        <v>-5.64801953592984E-2</v>
      </c>
      <c r="BQ31" s="9">
        <v>3.2048703783102803E-2</v>
      </c>
    </row>
    <row r="32" spans="1:69" ht="18" x14ac:dyDescent="0.25">
      <c r="A32" s="4" t="s">
        <v>97</v>
      </c>
      <c r="B32" s="10" t="s">
        <v>89</v>
      </c>
      <c r="C32" s="3" t="s">
        <v>31</v>
      </c>
      <c r="D32" s="9">
        <v>1.3807427259206499E-4</v>
      </c>
      <c r="E32" s="9">
        <v>-9.9993189756396497E-2</v>
      </c>
      <c r="F32" s="9">
        <v>-1.67070716111777E-3</v>
      </c>
      <c r="G32" s="9">
        <v>4.1527160392172399E-2</v>
      </c>
      <c r="H32" s="9">
        <v>-8.5787517958411497E-2</v>
      </c>
      <c r="I32" s="9">
        <v>-5.0211554057164903E-2</v>
      </c>
      <c r="J32" s="9">
        <v>9.2728174584121595E-2</v>
      </c>
      <c r="K32" s="9">
        <v>5.01113642119633E-2</v>
      </c>
      <c r="L32" s="9">
        <v>1.6690638037148301E-3</v>
      </c>
      <c r="M32" s="9">
        <v>3.5403410150950797E-2</v>
      </c>
      <c r="N32" s="9">
        <v>5.7300275482093703E-2</v>
      </c>
      <c r="O32" s="9">
        <v>-9.8511111518756796E-3</v>
      </c>
      <c r="P32" s="9">
        <v>7.2940404393106201E-2</v>
      </c>
      <c r="Q32" s="9">
        <v>-7.97507346050048E-2</v>
      </c>
      <c r="R32" s="9">
        <v>-1.54355039992003E-2</v>
      </c>
      <c r="S32" s="9">
        <v>7.0349753077851096E-3</v>
      </c>
      <c r="T32" s="9">
        <v>-2.06273831514758E-2</v>
      </c>
      <c r="U32" s="9">
        <v>-4.0919626439240499E-2</v>
      </c>
      <c r="V32" s="9">
        <v>-1.6485691856099601E-2</v>
      </c>
      <c r="W32" s="9">
        <v>-4.1873278236914599E-2</v>
      </c>
      <c r="X32" s="9">
        <v>-2.4820754208976E-3</v>
      </c>
      <c r="Y32" s="9">
        <v>9.1904931391423694E-2</v>
      </c>
      <c r="Z32" s="9">
        <v>3.1456996755923998E-2</v>
      </c>
      <c r="AA32" s="9">
        <v>-1.5091930666654501E-2</v>
      </c>
      <c r="AB32" s="9">
        <v>-4.0222049216915301E-2</v>
      </c>
      <c r="AC32" s="9">
        <v>-2.8681760419261099E-2</v>
      </c>
      <c r="AD32" s="9">
        <v>0.1335184197724</v>
      </c>
      <c r="AE32" s="11">
        <v>-0.13574579960437699</v>
      </c>
      <c r="AF32" s="12">
        <v>1</v>
      </c>
      <c r="AG32" s="9">
        <v>7.1418756548514095E-2</v>
      </c>
      <c r="AH32" s="9">
        <v>0.153168044077135</v>
      </c>
      <c r="AI32" s="9">
        <v>8.5422984780791897E-2</v>
      </c>
      <c r="AJ32" s="9">
        <v>9.3689725243449207E-2</v>
      </c>
      <c r="AK32" s="9">
        <v>0.27281588330323803</v>
      </c>
      <c r="AL32" s="9">
        <v>0.159032911612003</v>
      </c>
      <c r="AM32" s="13">
        <v>8.9169762892744198E-2</v>
      </c>
      <c r="AN32" s="9">
        <v>-7.1295982584568804E-2</v>
      </c>
      <c r="AO32" s="9">
        <v>-9.83156861747084E-2</v>
      </c>
      <c r="AP32" s="9">
        <v>0.10888544695140499</v>
      </c>
      <c r="AQ32" s="9">
        <v>7.5393770577796004E-2</v>
      </c>
      <c r="AR32" s="9">
        <v>7.5018989164655804E-3</v>
      </c>
      <c r="AS32" s="9">
        <v>-0.24385006823882399</v>
      </c>
      <c r="AT32" s="9">
        <v>3.3335935368511503E-2</v>
      </c>
      <c r="AU32" s="9">
        <v>3.6589682236897202E-2</v>
      </c>
      <c r="AV32" s="9">
        <v>-0.115648227247207</v>
      </c>
      <c r="AW32" s="9">
        <v>2.6603260304743699E-2</v>
      </c>
      <c r="AX32" s="9">
        <v>-9.22619260758131E-2</v>
      </c>
      <c r="AY32" s="9">
        <v>0.370247933884297</v>
      </c>
      <c r="AZ32" s="9">
        <v>-2.7726079154211901E-2</v>
      </c>
      <c r="BA32" s="9">
        <v>5.2341597796143197E-3</v>
      </c>
      <c r="BB32" s="9">
        <v>-1.5982364894470701E-2</v>
      </c>
      <c r="BC32" s="9">
        <v>1.0883791649360999E-2</v>
      </c>
      <c r="BD32" s="9">
        <v>0.21877127698414101</v>
      </c>
      <c r="BE32" s="9">
        <v>0.106068158137037</v>
      </c>
      <c r="BF32" s="9">
        <v>-2.1792582237074198E-2</v>
      </c>
      <c r="BG32" s="9">
        <v>0.12488049765921</v>
      </c>
      <c r="BH32" s="9">
        <v>-0.15915058459879</v>
      </c>
      <c r="BI32" s="9">
        <v>-4.5203975997658102E-2</v>
      </c>
      <c r="BJ32" s="9">
        <v>-6.7130765726351002E-2</v>
      </c>
      <c r="BK32" s="9">
        <v>-2.2041603735807401E-2</v>
      </c>
      <c r="BL32" s="9">
        <v>-2.19667530436456E-2</v>
      </c>
      <c r="BM32" s="9">
        <v>-2.3958579054651499E-2</v>
      </c>
      <c r="BN32" s="9">
        <v>-0.14117429369753901</v>
      </c>
      <c r="BO32" s="9">
        <v>8.8215045070999705E-3</v>
      </c>
      <c r="BP32" s="9">
        <v>-2.6997245179063399E-2</v>
      </c>
      <c r="BQ32" s="9">
        <v>-0.10926628274872401</v>
      </c>
    </row>
    <row r="33" spans="1:69" ht="15.75" x14ac:dyDescent="0.25">
      <c r="A33" s="4" t="s">
        <v>97</v>
      </c>
      <c r="B33" s="19" t="s">
        <v>98</v>
      </c>
      <c r="C33" s="3" t="s">
        <v>32</v>
      </c>
      <c r="D33" s="9">
        <v>0.17234487085095501</v>
      </c>
      <c r="E33" s="9">
        <v>-0.16552772436145299</v>
      </c>
      <c r="F33" s="9">
        <v>-5.18419314488789E-2</v>
      </c>
      <c r="G33" s="9">
        <v>5.5612168176259302E-2</v>
      </c>
      <c r="H33" s="9">
        <v>-6.9874895103008802E-2</v>
      </c>
      <c r="I33" s="9">
        <v>-5.4612163688424899E-2</v>
      </c>
      <c r="J33" s="9">
        <v>4.61326125268453E-2</v>
      </c>
      <c r="K33" s="9">
        <v>-2.6049815408620999E-2</v>
      </c>
      <c r="L33" s="9">
        <v>4.2463000388365597E-2</v>
      </c>
      <c r="M33" s="9">
        <v>9.6207533624941596E-2</v>
      </c>
      <c r="N33" s="9">
        <v>2.2611343772116401E-2</v>
      </c>
      <c r="O33" s="9">
        <v>-1.9582364438229E-2</v>
      </c>
      <c r="P33" s="9">
        <v>-7.1906700882001295E-2</v>
      </c>
      <c r="Q33" s="9">
        <v>-0.13351224573387899</v>
      </c>
      <c r="R33" s="9">
        <v>8.1390543595701401E-2</v>
      </c>
      <c r="S33" s="9">
        <v>0.116396285597049</v>
      </c>
      <c r="T33" s="9">
        <v>-5.7784727249191398E-2</v>
      </c>
      <c r="U33" s="9">
        <v>-0.142094543045615</v>
      </c>
      <c r="V33" s="9">
        <v>-0.10247638589125201</v>
      </c>
      <c r="W33" s="9">
        <v>-9.9820810311050598E-2</v>
      </c>
      <c r="X33" s="9">
        <v>-5.7971015044963404E-3</v>
      </c>
      <c r="Y33" s="9">
        <v>-4.6755405184724499E-2</v>
      </c>
      <c r="Z33" s="9">
        <v>6.0765102181694203E-2</v>
      </c>
      <c r="AA33" s="9">
        <v>0.15258954143983</v>
      </c>
      <c r="AB33" s="9">
        <v>0.13095236597663101</v>
      </c>
      <c r="AC33" s="9">
        <v>-3.0365769785456998E-3</v>
      </c>
      <c r="AD33" s="9">
        <v>4.1505386034169298E-3</v>
      </c>
      <c r="AE33" s="11">
        <v>-0.21024285322681899</v>
      </c>
      <c r="AF33" s="9">
        <v>7.1418756548514095E-2</v>
      </c>
      <c r="AG33" s="12">
        <v>1</v>
      </c>
      <c r="AH33" s="9">
        <v>0.36012701178517198</v>
      </c>
      <c r="AI33" s="9">
        <v>-3.3926363051395597E-2</v>
      </c>
      <c r="AJ33" s="9">
        <v>-6.2612068395664994E-2</v>
      </c>
      <c r="AK33" s="9">
        <v>-0.18988409509118001</v>
      </c>
      <c r="AL33" s="9">
        <v>0.46534632791809299</v>
      </c>
      <c r="AM33" s="13">
        <v>9.7319477657312504E-3</v>
      </c>
      <c r="AN33" s="9">
        <v>0.55893043651323304</v>
      </c>
      <c r="AO33" s="9">
        <v>0.120940015385838</v>
      </c>
      <c r="AP33" s="9">
        <v>0.32420549650687802</v>
      </c>
      <c r="AQ33" s="9">
        <v>0.36765764677294799</v>
      </c>
      <c r="AR33" s="9">
        <v>0.66037950567177905</v>
      </c>
      <c r="AS33" s="9">
        <v>0.15359123233267799</v>
      </c>
      <c r="AT33" s="9">
        <v>0.435724009457303</v>
      </c>
      <c r="AU33" s="9">
        <v>0.50279923027728501</v>
      </c>
      <c r="AV33" s="9">
        <v>-0.181315678351258</v>
      </c>
      <c r="AW33" s="9">
        <v>0.15326438953550001</v>
      </c>
      <c r="AX33" s="9">
        <v>9.4035225718770502E-2</v>
      </c>
      <c r="AY33" s="9">
        <v>6.4525054178966396E-2</v>
      </c>
      <c r="AZ33" s="9">
        <v>0.68056618233434896</v>
      </c>
      <c r="BA33" s="9">
        <v>0.13787404739095399</v>
      </c>
      <c r="BB33" s="9">
        <v>-8.3298875134320896E-2</v>
      </c>
      <c r="BC33" s="9">
        <v>-8.9222945059511394E-2</v>
      </c>
      <c r="BD33" s="9">
        <v>-7.1725934486604206E-2</v>
      </c>
      <c r="BE33" s="9">
        <v>0.38054865229687201</v>
      </c>
      <c r="BF33" s="9">
        <v>-4.8212279032191101E-2</v>
      </c>
      <c r="BG33" s="9">
        <v>0.283539035750144</v>
      </c>
      <c r="BH33" s="9">
        <v>7.2059638306872703E-2</v>
      </c>
      <c r="BI33" s="9">
        <v>0.19809630610750401</v>
      </c>
      <c r="BJ33" s="9">
        <v>-5.0086237706061902E-2</v>
      </c>
      <c r="BK33" s="9">
        <v>0.301985762486364</v>
      </c>
      <c r="BL33" s="9">
        <v>-0.102146616594969</v>
      </c>
      <c r="BM33" s="9">
        <v>0.107917708844911</v>
      </c>
      <c r="BN33" s="9">
        <v>-2.2274865127672398E-2</v>
      </c>
      <c r="BO33" s="9">
        <v>6.0706404077154497E-2</v>
      </c>
      <c r="BP33" s="9">
        <v>-3.2814023279046999E-2</v>
      </c>
      <c r="BQ33" s="9">
        <v>-1.5860978160009798E-2</v>
      </c>
    </row>
    <row r="34" spans="1:69" ht="18.75" x14ac:dyDescent="0.25">
      <c r="A34" s="4" t="s">
        <v>97</v>
      </c>
      <c r="B34" s="19" t="s">
        <v>99</v>
      </c>
      <c r="C34" s="3" t="s">
        <v>33</v>
      </c>
      <c r="D34" s="9">
        <v>8.7677163095961103E-2</v>
      </c>
      <c r="E34" s="9">
        <v>-9.83381300638769E-2</v>
      </c>
      <c r="F34" s="9">
        <v>2.47821562232469E-2</v>
      </c>
      <c r="G34" s="9">
        <v>1.26140521327759E-2</v>
      </c>
      <c r="H34" s="9">
        <v>-0.16176273811112199</v>
      </c>
      <c r="I34" s="9">
        <v>-0.124266583504604</v>
      </c>
      <c r="J34" s="9">
        <v>-2.0974229965456101E-2</v>
      </c>
      <c r="K34" s="9">
        <v>-3.7099021018801498E-2</v>
      </c>
      <c r="L34" s="9">
        <v>7.0100679756022896E-2</v>
      </c>
      <c r="M34" s="9">
        <v>6.77643397420543E-2</v>
      </c>
      <c r="N34" s="9">
        <v>8.0991735537190093E-2</v>
      </c>
      <c r="O34" s="9">
        <v>2.3448419502351998E-2</v>
      </c>
      <c r="P34" s="9">
        <v>3.7228561788541898E-3</v>
      </c>
      <c r="Q34" s="9">
        <v>-0.121371958619526</v>
      </c>
      <c r="R34" s="9">
        <v>3.2249177998329201E-2</v>
      </c>
      <c r="S34" s="9">
        <v>5.2555403769924E-2</v>
      </c>
      <c r="T34" s="9">
        <v>-9.8429996112075702E-2</v>
      </c>
      <c r="U34" s="9">
        <v>-0.116032365382504</v>
      </c>
      <c r="V34" s="9">
        <v>-0.120110040665869</v>
      </c>
      <c r="W34" s="9">
        <v>-9.0358126721763105E-2</v>
      </c>
      <c r="X34" s="9">
        <v>1.7098741788405699E-2</v>
      </c>
      <c r="Y34" s="9">
        <v>-3.9545300313850999E-2</v>
      </c>
      <c r="Z34" s="9">
        <v>3.4768259572337E-2</v>
      </c>
      <c r="AA34" s="9">
        <v>8.3213305785865804E-2</v>
      </c>
      <c r="AB34" s="9">
        <v>4.5232408288918599E-2</v>
      </c>
      <c r="AC34" s="9">
        <v>2.6751257314118499E-2</v>
      </c>
      <c r="AD34" s="9">
        <v>5.8051486857565199E-2</v>
      </c>
      <c r="AE34" s="11">
        <v>-0.15590743413361299</v>
      </c>
      <c r="AF34" s="9">
        <v>0.153168044077135</v>
      </c>
      <c r="AG34" s="9">
        <v>0.36012701178517198</v>
      </c>
      <c r="AH34" s="12">
        <v>1</v>
      </c>
      <c r="AI34" s="9">
        <v>0.22568201463054399</v>
      </c>
      <c r="AJ34" s="9">
        <v>0.209975207751495</v>
      </c>
      <c r="AK34" s="9">
        <v>-6.3509770404599805E-2</v>
      </c>
      <c r="AL34" s="9">
        <v>0.28548279425380402</v>
      </c>
      <c r="AM34" s="13">
        <v>2.7223167487504502E-2</v>
      </c>
      <c r="AN34" s="9">
        <v>0.28039329119227702</v>
      </c>
      <c r="AO34" s="9">
        <v>2.18172449657358E-2</v>
      </c>
      <c r="AP34" s="9">
        <v>0.17825155655750399</v>
      </c>
      <c r="AQ34" s="9">
        <v>0.22424813812882899</v>
      </c>
      <c r="AR34" s="9">
        <v>0.34324726174394399</v>
      </c>
      <c r="AS34" s="9">
        <v>1.9353180018954301E-2</v>
      </c>
      <c r="AT34" s="9">
        <v>0.30998270191217497</v>
      </c>
      <c r="AU34" s="9">
        <v>0.34228612175572898</v>
      </c>
      <c r="AV34" s="9">
        <v>-0.11896430544784301</v>
      </c>
      <c r="AW34" s="9">
        <v>8.4145127037967005E-2</v>
      </c>
      <c r="AX34" s="9">
        <v>-5.6086277249734395E-4</v>
      </c>
      <c r="AY34" s="9">
        <v>0.16914600550964201</v>
      </c>
      <c r="AZ34" s="9">
        <v>0.34361026454299398</v>
      </c>
      <c r="BA34" s="9">
        <v>0.10055096418732801</v>
      </c>
      <c r="BB34" s="9">
        <v>-5.2356022930162803E-2</v>
      </c>
      <c r="BC34" s="9">
        <v>-3.6233382326353598E-2</v>
      </c>
      <c r="BD34" s="9">
        <v>-1.99906829676629E-2</v>
      </c>
      <c r="BE34" s="9">
        <v>0.25581144021285501</v>
      </c>
      <c r="BF34" s="9">
        <v>-3.1786632689745201E-2</v>
      </c>
      <c r="BG34" s="9">
        <v>0.19105885451187299</v>
      </c>
      <c r="BH34" s="9">
        <v>-5.1579132270318399E-2</v>
      </c>
      <c r="BI34" s="9">
        <v>2.23263539988433E-2</v>
      </c>
      <c r="BJ34" s="9">
        <v>-8.5050682655356494E-2</v>
      </c>
      <c r="BK34" s="9">
        <v>0.19561923315529101</v>
      </c>
      <c r="BL34" s="9">
        <v>-2.7806016510943801E-4</v>
      </c>
      <c r="BM34" s="9">
        <v>-2.5127290228049201E-2</v>
      </c>
      <c r="BN34" s="9">
        <v>-9.0714405588780203E-3</v>
      </c>
      <c r="BO34" s="9">
        <v>9.2074453292855907E-2</v>
      </c>
      <c r="BP34" s="9">
        <v>-3.8016528925619797E-2</v>
      </c>
      <c r="BQ34" s="9">
        <v>1.08852917240217E-2</v>
      </c>
    </row>
    <row r="35" spans="1:69" ht="18" x14ac:dyDescent="0.25">
      <c r="A35" s="4" t="s">
        <v>97</v>
      </c>
      <c r="B35" s="10" t="s">
        <v>90</v>
      </c>
      <c r="C35" s="3" t="s">
        <v>34</v>
      </c>
      <c r="D35" s="9">
        <v>0.100131435847389</v>
      </c>
      <c r="E35" s="9">
        <v>-0.111057519613141</v>
      </c>
      <c r="F35" s="9">
        <v>7.6873709659693701E-2</v>
      </c>
      <c r="G35" s="9">
        <v>3.7001965644685803E-2</v>
      </c>
      <c r="H35" s="9">
        <v>-0.132081884535484</v>
      </c>
      <c r="I35" s="9">
        <v>-8.7824289083702795E-2</v>
      </c>
      <c r="J35" s="9">
        <v>1.352658563906E-2</v>
      </c>
      <c r="K35" s="9">
        <v>-2.4924120017852099E-2</v>
      </c>
      <c r="L35" s="9">
        <v>6.4276665953194104E-2</v>
      </c>
      <c r="M35" s="9">
        <v>9.04695755519246E-2</v>
      </c>
      <c r="N35" s="9">
        <v>5.5111603084381897E-4</v>
      </c>
      <c r="O35" s="9">
        <v>-7.8691822345385895E-2</v>
      </c>
      <c r="P35" s="9">
        <v>2.5791332156727399E-2</v>
      </c>
      <c r="Q35" s="9">
        <v>-0.17337642304982501</v>
      </c>
      <c r="R35" s="9">
        <v>-4.1632204504881899E-2</v>
      </c>
      <c r="S35" s="9">
        <v>2.6629890684530401E-2</v>
      </c>
      <c r="T35" s="9">
        <v>-0.13889239717656399</v>
      </c>
      <c r="U35" s="9">
        <v>-4.0089857756924398E-2</v>
      </c>
      <c r="V35" s="9">
        <v>-0.16310089819465001</v>
      </c>
      <c r="W35" s="9">
        <v>-2.2044641233752802E-3</v>
      </c>
      <c r="X35" s="9">
        <v>7.3379335473546095E-2</v>
      </c>
      <c r="Y35" s="9">
        <v>0.126662532173135</v>
      </c>
      <c r="Z35" s="9">
        <v>0.13165897163877699</v>
      </c>
      <c r="AA35" s="9">
        <v>5.1659096774341599E-2</v>
      </c>
      <c r="AB35" s="9">
        <v>-0.15188356217641799</v>
      </c>
      <c r="AC35" s="9">
        <v>-1.02069000470722E-2</v>
      </c>
      <c r="AD35" s="9">
        <v>0.115305435719358</v>
      </c>
      <c r="AE35" s="11">
        <v>-0.21672823747037001</v>
      </c>
      <c r="AF35" s="9">
        <v>8.5422984780791897E-2</v>
      </c>
      <c r="AG35" s="9">
        <v>-3.3926363051395597E-2</v>
      </c>
      <c r="AH35" s="9">
        <v>0.22568201463054399</v>
      </c>
      <c r="AI35" s="12">
        <v>1</v>
      </c>
      <c r="AJ35" s="9">
        <v>0.80788313120176403</v>
      </c>
      <c r="AK35" s="9">
        <v>0.119044586319783</v>
      </c>
      <c r="AL35" s="9">
        <v>-8.1826745302171506E-3</v>
      </c>
      <c r="AM35" s="13">
        <v>3.4455133574494902E-2</v>
      </c>
      <c r="AN35" s="9">
        <v>-0.102040547796262</v>
      </c>
      <c r="AO35" s="9">
        <v>-0.26105036122384501</v>
      </c>
      <c r="AP35" s="9">
        <v>-0.15397438737581001</v>
      </c>
      <c r="AQ35" s="9">
        <v>-0.12845335234824101</v>
      </c>
      <c r="AR35" s="9">
        <v>-0.103498102744567</v>
      </c>
      <c r="AS35" s="9">
        <v>-0.25746823191204499</v>
      </c>
      <c r="AT35" s="9">
        <v>-0.191630683926972</v>
      </c>
      <c r="AU35" s="9">
        <v>-0.111456646522542</v>
      </c>
      <c r="AV35" s="9">
        <v>-0.233986150945764</v>
      </c>
      <c r="AW35" s="9">
        <v>-8.7519280540980696E-2</v>
      </c>
      <c r="AX35" s="9">
        <v>-0.13352212787762499</v>
      </c>
      <c r="AY35" s="9">
        <v>0.111600996245873</v>
      </c>
      <c r="AZ35" s="9">
        <v>-4.8154569165290699E-2</v>
      </c>
      <c r="BA35" s="9">
        <v>2.75558015421909E-4</v>
      </c>
      <c r="BB35" s="9">
        <v>0.18495038588754101</v>
      </c>
      <c r="BC35" s="9">
        <v>0.19361951399921101</v>
      </c>
      <c r="BD35" s="9">
        <v>4.6188387893060803E-2</v>
      </c>
      <c r="BE35" s="9">
        <v>3.2314629924416902E-2</v>
      </c>
      <c r="BF35" s="9">
        <v>1.8049786395360301E-3</v>
      </c>
      <c r="BG35" s="9">
        <v>9.1401156748197095E-3</v>
      </c>
      <c r="BH35" s="9">
        <v>-6.0973955866794403E-2</v>
      </c>
      <c r="BI35" s="9">
        <v>5.7899092357782799E-3</v>
      </c>
      <c r="BJ35" s="9">
        <v>-9.9689773759620001E-2</v>
      </c>
      <c r="BK35" s="9">
        <v>0.12539617040645901</v>
      </c>
      <c r="BL35" s="9">
        <v>6.6752831369655896E-3</v>
      </c>
      <c r="BM35" s="9">
        <v>-0.108720093691555</v>
      </c>
      <c r="BN35" s="9">
        <v>-0.19012741187413601</v>
      </c>
      <c r="BO35" s="9">
        <v>4.3292434421625899E-2</v>
      </c>
      <c r="BP35" s="9">
        <v>-1.15734366477202E-2</v>
      </c>
      <c r="BQ35" s="9">
        <v>-6.8775411919906798E-2</v>
      </c>
    </row>
    <row r="36" spans="1:69" ht="18" x14ac:dyDescent="0.25">
      <c r="A36" s="4" t="s">
        <v>97</v>
      </c>
      <c r="B36" s="10" t="s">
        <v>91</v>
      </c>
      <c r="C36" s="3" t="s">
        <v>35</v>
      </c>
      <c r="D36" s="9">
        <v>9.5159392136346596E-2</v>
      </c>
      <c r="E36" s="9">
        <v>-0.107470568669114</v>
      </c>
      <c r="F36" s="9">
        <v>7.4088430324197499E-2</v>
      </c>
      <c r="G36" s="9">
        <v>3.3599486045174501E-2</v>
      </c>
      <c r="H36" s="9">
        <v>-0.117499595796959</v>
      </c>
      <c r="I36" s="9">
        <v>-8.7543700300687796E-2</v>
      </c>
      <c r="J36" s="9">
        <v>2.7881329582552301E-2</v>
      </c>
      <c r="K36" s="9">
        <v>-6.9233666716255696E-3</v>
      </c>
      <c r="L36" s="9">
        <v>2.4068967986802099E-2</v>
      </c>
      <c r="M36" s="9">
        <v>6.5016361635175199E-2</v>
      </c>
      <c r="N36" s="9">
        <v>-2.2595757264596599E-2</v>
      </c>
      <c r="O36" s="9">
        <v>-5.8429025057155998E-2</v>
      </c>
      <c r="P36" s="9">
        <v>1.51713718568985E-3</v>
      </c>
      <c r="Q36" s="9">
        <v>-0.16331751695829599</v>
      </c>
      <c r="R36" s="9">
        <v>-3.8875104868797E-2</v>
      </c>
      <c r="S36" s="9">
        <v>4.42911653354107E-2</v>
      </c>
      <c r="T36" s="9">
        <v>-0.12809119380690101</v>
      </c>
      <c r="U36" s="9">
        <v>-3.11187007763539E-2</v>
      </c>
      <c r="V36" s="9">
        <v>-0.14522492889379199</v>
      </c>
      <c r="W36" s="9">
        <v>-1.1022320616876401E-3</v>
      </c>
      <c r="X36" s="9">
        <v>7.1448300329505401E-2</v>
      </c>
      <c r="Y36" s="9">
        <v>0.12418165559085401</v>
      </c>
      <c r="Z36" s="9">
        <v>0.12558665009568901</v>
      </c>
      <c r="AA36" s="9">
        <v>6.3846765718422099E-2</v>
      </c>
      <c r="AB36" s="9">
        <v>-0.14046793238864</v>
      </c>
      <c r="AC36" s="9">
        <v>-4.7724154274148403E-2</v>
      </c>
      <c r="AD36" s="9">
        <v>0.15484662830417401</v>
      </c>
      <c r="AE36" s="11">
        <v>-0.19435094335297001</v>
      </c>
      <c r="AF36" s="9">
        <v>9.3689725243449207E-2</v>
      </c>
      <c r="AG36" s="9">
        <v>-6.2612068395664994E-2</v>
      </c>
      <c r="AH36" s="9">
        <v>0.209975207751495</v>
      </c>
      <c r="AI36" s="9">
        <v>0.80788313120176403</v>
      </c>
      <c r="AJ36" s="12">
        <v>1</v>
      </c>
      <c r="AK36" s="9">
        <v>0.133683479765139</v>
      </c>
      <c r="AL36" s="9">
        <v>-2.91247737516204E-3</v>
      </c>
      <c r="AM36" s="13">
        <v>1.3337471061094799E-2</v>
      </c>
      <c r="AN36" s="9">
        <v>-0.12994666445877601</v>
      </c>
      <c r="AO36" s="9">
        <v>-0.25828792353893698</v>
      </c>
      <c r="AP36" s="9">
        <v>-0.16337318301454901</v>
      </c>
      <c r="AQ36" s="9">
        <v>-0.151657828901472</v>
      </c>
      <c r="AR36" s="9">
        <v>-0.109161473619783</v>
      </c>
      <c r="AS36" s="9">
        <v>-0.27433779383109402</v>
      </c>
      <c r="AT36" s="9">
        <v>-0.18222210161142399</v>
      </c>
      <c r="AU36" s="9">
        <v>-9.9302761895548902E-2</v>
      </c>
      <c r="AV36" s="9">
        <v>-0.20358039004318401</v>
      </c>
      <c r="AW36" s="9">
        <v>-9.7769286370104597E-2</v>
      </c>
      <c r="AX36" s="9">
        <v>-0.106733549700497</v>
      </c>
      <c r="AY36" s="9">
        <v>0.119316620677687</v>
      </c>
      <c r="AZ36" s="9">
        <v>-7.2990736643091095E-2</v>
      </c>
      <c r="BA36" s="9">
        <v>-1.46045748173612E-2</v>
      </c>
      <c r="BB36" s="9">
        <v>0.17778390297684701</v>
      </c>
      <c r="BC36" s="9">
        <v>0.17873630580567801</v>
      </c>
      <c r="BD36" s="9">
        <v>7.5760221605081404E-2</v>
      </c>
      <c r="BE36" s="9">
        <v>3.2869387519685801E-2</v>
      </c>
      <c r="BF36" s="9">
        <v>3.9292996537592099E-2</v>
      </c>
      <c r="BG36" s="9">
        <v>-5.5394640453452796E-3</v>
      </c>
      <c r="BH36" s="9">
        <v>-9.2012734305773405E-2</v>
      </c>
      <c r="BI36" s="9">
        <v>-2.0540392288832501E-2</v>
      </c>
      <c r="BJ36" s="9">
        <v>-9.1968297507145996E-2</v>
      </c>
      <c r="BK36" s="9">
        <v>0.110513987545033</v>
      </c>
      <c r="BL36" s="9">
        <v>-3.5045236469069402E-2</v>
      </c>
      <c r="BM36" s="9">
        <v>-0.128739788363253</v>
      </c>
      <c r="BN36" s="9">
        <v>-0.168435022599906</v>
      </c>
      <c r="BO36" s="9">
        <v>4.1362198491999298E-2</v>
      </c>
      <c r="BP36" s="9">
        <v>-1.3502342755673601E-2</v>
      </c>
      <c r="BQ36" s="9">
        <v>-4.6723175632962799E-2</v>
      </c>
    </row>
    <row r="37" spans="1:69" ht="15.75" x14ac:dyDescent="0.25">
      <c r="A37" s="4" t="s">
        <v>97</v>
      </c>
      <c r="B37" s="19" t="s">
        <v>100</v>
      </c>
      <c r="C37" s="3" t="s">
        <v>36</v>
      </c>
      <c r="D37" s="9">
        <v>-5.8542661547682298E-2</v>
      </c>
      <c r="E37" s="9">
        <v>-4.4929864477018799E-2</v>
      </c>
      <c r="F37" s="9">
        <v>-8.3731654005163997E-4</v>
      </c>
      <c r="G37" s="9">
        <v>6.05192511807097E-2</v>
      </c>
      <c r="H37" s="9">
        <v>2.9787075988713899E-2</v>
      </c>
      <c r="I37" s="9">
        <v>2.1650139000724301E-2</v>
      </c>
      <c r="J37" s="9">
        <v>8.4923941074468406E-2</v>
      </c>
      <c r="K37" s="9">
        <v>8.3946455175607296E-2</v>
      </c>
      <c r="L37" s="9">
        <v>2.1051738751537201E-2</v>
      </c>
      <c r="M37" s="9">
        <v>-2.49515177475912E-2</v>
      </c>
      <c r="N37" s="9">
        <v>1.62916367559626E-2</v>
      </c>
      <c r="O37" s="9">
        <v>1.15431488167423E-2</v>
      </c>
      <c r="P37" s="9">
        <v>3.4690099695771699E-2</v>
      </c>
      <c r="Q37" s="9">
        <v>1.73595954775317E-2</v>
      </c>
      <c r="R37" s="9">
        <v>3.9784564774270503E-2</v>
      </c>
      <c r="S37" s="9">
        <v>-2.3505021590667298E-3</v>
      </c>
      <c r="T37" s="9">
        <v>8.5894992870741996E-2</v>
      </c>
      <c r="U37" s="9">
        <v>5.2112517050108102E-2</v>
      </c>
      <c r="V37" s="9">
        <v>-4.0269621364331896E-3</v>
      </c>
      <c r="W37" s="9">
        <v>-3.8381991679301598E-2</v>
      </c>
      <c r="X37" s="9">
        <v>2.0456131929391101E-2</v>
      </c>
      <c r="Y37" s="9">
        <v>1.39493408647235E-2</v>
      </c>
      <c r="Z37" s="9">
        <v>2.3509893602656801E-3</v>
      </c>
      <c r="AA37" s="9">
        <v>-0.115190251773824</v>
      </c>
      <c r="AB37" s="9">
        <v>-2.05070418074931E-2</v>
      </c>
      <c r="AC37" s="9">
        <v>-8.6247475161757306E-2</v>
      </c>
      <c r="AD37" s="9">
        <v>8.5065167238114997E-2</v>
      </c>
      <c r="AE37" s="11">
        <v>-4.3047962724539299E-2</v>
      </c>
      <c r="AF37" s="9">
        <v>0.27281588330323803</v>
      </c>
      <c r="AG37" s="9">
        <v>-0.18988409509118001</v>
      </c>
      <c r="AH37" s="9">
        <v>-6.3509770404599805E-2</v>
      </c>
      <c r="AI37" s="9">
        <v>0.119044586319783</v>
      </c>
      <c r="AJ37" s="9">
        <v>0.133683479765139</v>
      </c>
      <c r="AK37" s="12">
        <v>1</v>
      </c>
      <c r="AL37" s="9">
        <v>-2.8490284434918901E-2</v>
      </c>
      <c r="AM37" s="13">
        <v>-2.50596165068428E-3</v>
      </c>
      <c r="AN37" s="9">
        <v>-0.299271134737011</v>
      </c>
      <c r="AO37" s="9">
        <v>-0.19031142050800601</v>
      </c>
      <c r="AP37" s="9">
        <v>-0.146537446721451</v>
      </c>
      <c r="AQ37" s="9">
        <v>-0.14878892876080399</v>
      </c>
      <c r="AR37" s="9">
        <v>-0.247718766900136</v>
      </c>
      <c r="AS37" s="9">
        <v>-0.236386493909163</v>
      </c>
      <c r="AT37" s="9">
        <v>-0.149185703273606</v>
      </c>
      <c r="AU37" s="9">
        <v>-0.18254792099620101</v>
      </c>
      <c r="AV37" s="9">
        <v>-4.7226660055000202E-2</v>
      </c>
      <c r="AW37" s="9">
        <v>-5.1356305673271201E-2</v>
      </c>
      <c r="AX37" s="9">
        <v>-5.2985532717621402E-2</v>
      </c>
      <c r="AY37" s="9">
        <v>0.23001582063926801</v>
      </c>
      <c r="AZ37" s="9">
        <v>-0.23242318408183399</v>
      </c>
      <c r="BA37" s="9">
        <v>-9.1122714058773702E-2</v>
      </c>
      <c r="BB37" s="9">
        <v>-1.32578657618319E-2</v>
      </c>
      <c r="BC37" s="9">
        <v>-3.4661406473578599E-2</v>
      </c>
      <c r="BD37" s="9">
        <v>0.22591754031859901</v>
      </c>
      <c r="BE37" s="9">
        <v>-2.68225604679968E-2</v>
      </c>
      <c r="BF37" s="9">
        <v>-3.7565756319617401E-2</v>
      </c>
      <c r="BG37" s="9">
        <v>-4.4962704402786199E-2</v>
      </c>
      <c r="BH37" s="9">
        <v>-0.121647848785757</v>
      </c>
      <c r="BI37" s="9">
        <v>-3.78505928755212E-2</v>
      </c>
      <c r="BJ37" s="9">
        <v>-3.6614899416942501E-2</v>
      </c>
      <c r="BK37" s="9">
        <v>-6.6280194902287601E-3</v>
      </c>
      <c r="BL37" s="9">
        <v>5.3234291121362201E-2</v>
      </c>
      <c r="BM37" s="9">
        <v>-6.0037195582417196E-3</v>
      </c>
      <c r="BN37" s="9">
        <v>-1.9180034561866999E-2</v>
      </c>
      <c r="BO37" s="9">
        <v>-0.102790967465292</v>
      </c>
      <c r="BP37" s="9">
        <v>1.6843895629046E-2</v>
      </c>
      <c r="BQ37" s="9">
        <v>-0.15786234265721799</v>
      </c>
    </row>
    <row r="38" spans="1:69" x14ac:dyDescent="0.25">
      <c r="A38" s="4" t="s">
        <v>97</v>
      </c>
      <c r="B38" s="10" t="s">
        <v>94</v>
      </c>
      <c r="C38" s="3" t="s">
        <v>37</v>
      </c>
      <c r="D38" s="9">
        <v>0.17150948253487699</v>
      </c>
      <c r="E38" s="9">
        <v>-0.12300601550997201</v>
      </c>
      <c r="F38" s="9">
        <v>-7.9882961433472705E-2</v>
      </c>
      <c r="G38" s="9">
        <v>0.13367937881188599</v>
      </c>
      <c r="H38" s="9">
        <v>-3.0054706906721601E-2</v>
      </c>
      <c r="I38" s="9">
        <v>-1.7647811747755902E-2</v>
      </c>
      <c r="J38" s="9">
        <v>-1.11120103543533E-2</v>
      </c>
      <c r="K38" s="9">
        <v>-7.6778472437134898E-2</v>
      </c>
      <c r="L38" s="9">
        <v>3.3881862198320997E-2</v>
      </c>
      <c r="M38" s="9">
        <v>0.111784320028571</v>
      </c>
      <c r="N38" s="9">
        <v>-5.9204056894790802E-2</v>
      </c>
      <c r="O38" s="9">
        <v>-0.100698348575448</v>
      </c>
      <c r="P38" s="9">
        <v>-9.7711429476039696E-2</v>
      </c>
      <c r="Q38" s="9">
        <v>-0.13032824018101699</v>
      </c>
      <c r="R38" s="9">
        <v>4.0092288577779703E-2</v>
      </c>
      <c r="S38" s="9">
        <v>9.4419463200829095E-3</v>
      </c>
      <c r="T38" s="9">
        <v>3.9158351468726899E-2</v>
      </c>
      <c r="U38" s="9">
        <v>-0.11764543299638899</v>
      </c>
      <c r="V38" s="9">
        <v>-5.5780245435027998E-4</v>
      </c>
      <c r="W38" s="9">
        <v>-4.5338938184067E-2</v>
      </c>
      <c r="X38" s="9">
        <v>-3.20637756941465E-2</v>
      </c>
      <c r="Y38" s="9">
        <v>-1.4424691494945E-2</v>
      </c>
      <c r="Z38" s="9">
        <v>7.1801442049102895E-2</v>
      </c>
      <c r="AA38" s="9">
        <v>0.13184681795032799</v>
      </c>
      <c r="AB38" s="9">
        <v>0.131690491000649</v>
      </c>
      <c r="AC38" s="9">
        <v>-7.5370693514811904E-2</v>
      </c>
      <c r="AD38" s="9">
        <v>6.3026395774703398E-2</v>
      </c>
      <c r="AE38" s="11">
        <v>-0.244233288275918</v>
      </c>
      <c r="AF38" s="9">
        <v>0.159032911612003</v>
      </c>
      <c r="AG38" s="9">
        <v>0.46534632791809299</v>
      </c>
      <c r="AH38" s="9">
        <v>0.28548279425380402</v>
      </c>
      <c r="AI38" s="9">
        <v>-8.1826745302171506E-3</v>
      </c>
      <c r="AJ38" s="9">
        <v>-2.91247737516204E-3</v>
      </c>
      <c r="AK38" s="9">
        <v>-2.8490284434918901E-2</v>
      </c>
      <c r="AL38" s="12">
        <v>1</v>
      </c>
      <c r="AM38" s="13">
        <v>-6.2355914868767001E-2</v>
      </c>
      <c r="AN38" s="9">
        <v>0.32437017826269798</v>
      </c>
      <c r="AO38" s="9">
        <v>5.36525463801341E-2</v>
      </c>
      <c r="AP38" s="9">
        <v>0.18290668828772999</v>
      </c>
      <c r="AQ38" s="9">
        <v>0.22948278257409699</v>
      </c>
      <c r="AR38" s="9">
        <v>0.38882939272133199</v>
      </c>
      <c r="AS38" s="9">
        <v>-1.4889094670450201E-2</v>
      </c>
      <c r="AT38" s="9">
        <v>0.322612989543273</v>
      </c>
      <c r="AU38" s="9">
        <v>0.37609777936740502</v>
      </c>
      <c r="AV38" s="9">
        <v>-0.19972304320131801</v>
      </c>
      <c r="AW38" s="9">
        <v>0.27592333996533103</v>
      </c>
      <c r="AX38" s="9">
        <v>0.13352050693241899</v>
      </c>
      <c r="AY38" s="9">
        <v>9.0816527555241194E-2</v>
      </c>
      <c r="AZ38" s="9">
        <v>0.43557920008970702</v>
      </c>
      <c r="BA38" s="9">
        <v>0.114941834111901</v>
      </c>
      <c r="BB38" s="9">
        <v>-3.5643175496030598E-2</v>
      </c>
      <c r="BC38" s="9">
        <v>-5.1034182197491298E-2</v>
      </c>
      <c r="BD38" s="9">
        <v>-4.5488805499217702E-2</v>
      </c>
      <c r="BE38" s="9">
        <v>0.52979762735519897</v>
      </c>
      <c r="BF38" s="9">
        <v>-9.4033871795362198E-2</v>
      </c>
      <c r="BG38" s="9">
        <v>0.351752867717187</v>
      </c>
      <c r="BH38" s="9">
        <v>2.9152911694317399E-3</v>
      </c>
      <c r="BI38" s="9">
        <v>0.16910899576579</v>
      </c>
      <c r="BJ38" s="9">
        <v>-0.105454822502866</v>
      </c>
      <c r="BK38" s="9">
        <v>0.25057721224768498</v>
      </c>
      <c r="BL38" s="9">
        <v>-2.96691329406659E-2</v>
      </c>
      <c r="BM38" s="9">
        <v>7.1174231036398999E-2</v>
      </c>
      <c r="BN38" s="9">
        <v>2.9676988823352801E-2</v>
      </c>
      <c r="BO38" s="9">
        <v>7.97793960075905E-2</v>
      </c>
      <c r="BP38" s="9">
        <v>-7.3623780353943694E-2</v>
      </c>
      <c r="BQ38" s="9">
        <v>-8.6825546883034593E-2</v>
      </c>
    </row>
    <row r="39" spans="1:69" ht="15.75" thickBot="1" x14ac:dyDescent="0.3">
      <c r="A39" s="14" t="s">
        <v>97</v>
      </c>
      <c r="B39" s="20" t="s">
        <v>92</v>
      </c>
      <c r="C39" s="2" t="s">
        <v>38</v>
      </c>
      <c r="D39" s="17">
        <v>-1.54544995837523E-2</v>
      </c>
      <c r="E39" s="17">
        <v>-9.3876176581156504E-2</v>
      </c>
      <c r="F39" s="17">
        <v>4.9557911744049297E-2</v>
      </c>
      <c r="G39" s="17">
        <v>-2.6868391552862799E-2</v>
      </c>
      <c r="H39" s="17">
        <v>-0.10403265913930899</v>
      </c>
      <c r="I39" s="17">
        <v>-9.7869176793246096E-2</v>
      </c>
      <c r="J39" s="17">
        <v>7.3050121953732297E-2</v>
      </c>
      <c r="K39" s="17">
        <v>4.9274425026098002E-2</v>
      </c>
      <c r="L39" s="17">
        <v>1.02384392424049E-2</v>
      </c>
      <c r="M39" s="17">
        <v>1.2132312500555799E-2</v>
      </c>
      <c r="N39" s="17">
        <v>5.9168721171820898E-2</v>
      </c>
      <c r="O39" s="17">
        <v>2.7702008954996402E-2</v>
      </c>
      <c r="P39" s="17">
        <v>5.0331545908454699E-2</v>
      </c>
      <c r="Q39" s="17">
        <v>1.09853118730828E-2</v>
      </c>
      <c r="R39" s="17">
        <v>-3.8911684121584701E-3</v>
      </c>
      <c r="S39" s="17">
        <v>7.8866880791560401E-2</v>
      </c>
      <c r="T39" s="17">
        <v>-6.8123490738056999E-2</v>
      </c>
      <c r="U39" s="17">
        <v>-0.12604710276287101</v>
      </c>
      <c r="V39" s="17">
        <v>-0.106307542264685</v>
      </c>
      <c r="W39" s="17">
        <v>-0.108614882526676</v>
      </c>
      <c r="X39" s="17">
        <v>-1.8632300148706701E-2</v>
      </c>
      <c r="Y39" s="17">
        <v>-5.3353560884350802E-2</v>
      </c>
      <c r="Z39" s="17">
        <v>-3.8676432753099399E-2</v>
      </c>
      <c r="AA39" s="17">
        <v>-5.4869380677966297E-2</v>
      </c>
      <c r="AB39" s="17">
        <v>-0.10483496549976901</v>
      </c>
      <c r="AC39" s="17">
        <v>4.6997891419872102E-2</v>
      </c>
      <c r="AD39" s="17">
        <v>8.9199667547186692E-3</v>
      </c>
      <c r="AE39" s="16">
        <v>-8.5359637325986198E-2</v>
      </c>
      <c r="AF39" s="17">
        <v>8.9169762892744198E-2</v>
      </c>
      <c r="AG39" s="17">
        <v>9.7319477657312504E-3</v>
      </c>
      <c r="AH39" s="17">
        <v>2.7223167487504502E-2</v>
      </c>
      <c r="AI39" s="17">
        <v>3.4455133574494902E-2</v>
      </c>
      <c r="AJ39" s="17">
        <v>1.3337471061094799E-2</v>
      </c>
      <c r="AK39" s="17">
        <v>-2.50596165068428E-3</v>
      </c>
      <c r="AL39" s="17">
        <v>-6.2355914868767001E-2</v>
      </c>
      <c r="AM39" s="18">
        <v>1</v>
      </c>
      <c r="AN39" s="17">
        <v>-5.39904991960457E-3</v>
      </c>
      <c r="AO39" s="17">
        <v>-3.6480712910867998E-2</v>
      </c>
      <c r="AP39" s="17">
        <v>-1.6023621046227999E-2</v>
      </c>
      <c r="AQ39" s="17">
        <v>5.2910957656984196E-3</v>
      </c>
      <c r="AR39" s="17">
        <v>-1.4130246478608201E-2</v>
      </c>
      <c r="AS39" s="17">
        <v>2.2303010445372498E-3</v>
      </c>
      <c r="AT39" s="17">
        <v>-3.4870230326015002E-3</v>
      </c>
      <c r="AU39" s="17">
        <v>-3.09089991675046E-2</v>
      </c>
      <c r="AV39" s="17">
        <v>-0.120099166183314</v>
      </c>
      <c r="AW39" s="17">
        <v>-3.9344632229686198E-2</v>
      </c>
      <c r="AX39" s="17">
        <v>-7.4794816263950695E-2</v>
      </c>
      <c r="AY39" s="17">
        <v>0.12639327762055599</v>
      </c>
      <c r="AZ39" s="17">
        <v>-5.4247060861919898E-3</v>
      </c>
      <c r="BA39" s="17">
        <v>3.8612451844521598E-2</v>
      </c>
      <c r="BB39" s="17">
        <v>7.0021723070747693E-2</v>
      </c>
      <c r="BC39" s="17">
        <v>7.9324700458498404E-2</v>
      </c>
      <c r="BD39" s="17">
        <v>6.1893491290698002E-2</v>
      </c>
      <c r="BE39" s="17">
        <v>-6.03985543123483E-2</v>
      </c>
      <c r="BF39" s="17">
        <v>0.12681085866233799</v>
      </c>
      <c r="BG39" s="17">
        <v>-2.7921405978617701E-2</v>
      </c>
      <c r="BH39" s="17">
        <v>-4.0329202290481899E-3</v>
      </c>
      <c r="BI39" s="17">
        <v>9.1720398286592401E-3</v>
      </c>
      <c r="BJ39" s="17">
        <v>2.4602832540652101E-2</v>
      </c>
      <c r="BK39" s="17">
        <v>-1.11130277591883E-3</v>
      </c>
      <c r="BL39" s="17">
        <v>-5.5376446124174597E-2</v>
      </c>
      <c r="BM39" s="17">
        <v>-0.164399543844646</v>
      </c>
      <c r="BN39" s="17">
        <v>-0.115771192972625</v>
      </c>
      <c r="BO39" s="17">
        <v>-1.97365043750262E-2</v>
      </c>
      <c r="BP39" s="17">
        <v>8.3336227002564697E-3</v>
      </c>
      <c r="BQ39" s="17">
        <v>-4.3210826653732E-2</v>
      </c>
    </row>
    <row r="40" spans="1:69" ht="15.75" x14ac:dyDescent="0.25">
      <c r="A40" s="4" t="s">
        <v>101</v>
      </c>
      <c r="B40" s="19" t="s">
        <v>102</v>
      </c>
      <c r="C40" s="3" t="s">
        <v>39</v>
      </c>
      <c r="D40" s="9">
        <v>0.142654442318949</v>
      </c>
      <c r="E40" s="9">
        <v>-0.14757583970723701</v>
      </c>
      <c r="F40" s="9">
        <v>-1.8087309565452701E-2</v>
      </c>
      <c r="G40" s="9">
        <v>6.0892677101828101E-2</v>
      </c>
      <c r="H40" s="9">
        <v>-0.106253208022223</v>
      </c>
      <c r="I40" s="9">
        <v>-7.25976087345344E-2</v>
      </c>
      <c r="J40" s="9">
        <v>4.7710097085954098E-2</v>
      </c>
      <c r="K40" s="9">
        <v>-2.8321014978330301E-3</v>
      </c>
      <c r="L40" s="9">
        <v>2.3333866213420099E-2</v>
      </c>
      <c r="M40" s="9">
        <v>4.97965158489687E-2</v>
      </c>
      <c r="N40" s="9">
        <v>4.1706740800459198E-2</v>
      </c>
      <c r="O40" s="9">
        <v>2.46960378154501E-2</v>
      </c>
      <c r="P40" s="9">
        <v>-4.8379099164269898E-2</v>
      </c>
      <c r="Q40" s="9">
        <v>-7.3436651403438497E-2</v>
      </c>
      <c r="R40" s="9">
        <v>1.4943757788198699E-2</v>
      </c>
      <c r="S40" s="9">
        <v>4.4307088430953601E-2</v>
      </c>
      <c r="T40" s="9">
        <v>-8.5960260095432894E-2</v>
      </c>
      <c r="U40" s="9">
        <v>-0.110236727255314</v>
      </c>
      <c r="V40" s="9">
        <v>-9.5514933063010704E-2</v>
      </c>
      <c r="W40" s="9">
        <v>-0.117793362531027</v>
      </c>
      <c r="X40" s="9">
        <v>4.7959268287848704E-3</v>
      </c>
      <c r="Y40" s="9">
        <v>-9.2603950343830593E-2</v>
      </c>
      <c r="Z40" s="9">
        <v>4.6151022321881403E-2</v>
      </c>
      <c r="AA40" s="9">
        <v>0.13511944126772299</v>
      </c>
      <c r="AB40" s="9">
        <v>9.9516407245410596E-2</v>
      </c>
      <c r="AC40" s="9">
        <v>5.7974291959722903E-2</v>
      </c>
      <c r="AD40" s="9">
        <v>1.4987220093609199E-2</v>
      </c>
      <c r="AE40" s="9">
        <v>-0.15312754754534999</v>
      </c>
      <c r="AF40" s="9">
        <v>-7.1295982584568804E-2</v>
      </c>
      <c r="AG40" s="9">
        <v>0.55893043651323304</v>
      </c>
      <c r="AH40" s="9">
        <v>0.28039329119227702</v>
      </c>
      <c r="AI40" s="9">
        <v>-0.102040547796262</v>
      </c>
      <c r="AJ40" s="9">
        <v>-0.12994666445877601</v>
      </c>
      <c r="AK40" s="9">
        <v>-0.299271134737011</v>
      </c>
      <c r="AL40" s="9">
        <v>0.32437017826269798</v>
      </c>
      <c r="AM40" s="9">
        <v>-5.39904991960457E-3</v>
      </c>
      <c r="AN40" s="6">
        <v>1</v>
      </c>
      <c r="AO40" s="7">
        <v>0.27190971047075402</v>
      </c>
      <c r="AP40" s="7">
        <v>0.41570936448831702</v>
      </c>
      <c r="AQ40" s="7">
        <v>0.46994473077205101</v>
      </c>
      <c r="AR40" s="7">
        <v>0.69022653765853104</v>
      </c>
      <c r="AS40" s="7">
        <v>0.28423105081991201</v>
      </c>
      <c r="AT40" s="7">
        <v>0.44288513412837599</v>
      </c>
      <c r="AU40" s="8">
        <v>0.49321714116610699</v>
      </c>
      <c r="AV40" s="9">
        <v>-0.123531045527771</v>
      </c>
      <c r="AW40" s="9">
        <v>0.202791729330245</v>
      </c>
      <c r="AX40" s="9">
        <v>0.151895093608721</v>
      </c>
      <c r="AY40" s="9">
        <v>-6.4814529622335302E-3</v>
      </c>
      <c r="AZ40" s="9">
        <v>0.612679547666244</v>
      </c>
      <c r="BA40" s="9">
        <v>0.15837289412066299</v>
      </c>
      <c r="BB40" s="9">
        <v>-0.10655062725687101</v>
      </c>
      <c r="BC40" s="9">
        <v>-0.101892586790764</v>
      </c>
      <c r="BD40" s="9">
        <v>-0.124712028121303</v>
      </c>
      <c r="BE40" s="9">
        <v>0.35344577360325502</v>
      </c>
      <c r="BF40" s="9">
        <v>-8.8176286319087804E-2</v>
      </c>
      <c r="BG40" s="9">
        <v>0.26823733182157</v>
      </c>
      <c r="BH40" s="9">
        <v>9.7624694191368794E-2</v>
      </c>
      <c r="BI40" s="9">
        <v>0.11123231032913899</v>
      </c>
      <c r="BJ40" s="9">
        <v>-1.8049026061048499E-2</v>
      </c>
      <c r="BK40" s="9">
        <v>0.23843759299497699</v>
      </c>
      <c r="BL40" s="9">
        <v>-8.2487461145536303E-2</v>
      </c>
      <c r="BM40" s="9">
        <v>0.18186911352412</v>
      </c>
      <c r="BN40" s="9">
        <v>5.4082440306225298E-2</v>
      </c>
      <c r="BO40" s="9">
        <v>9.6583829386935896E-2</v>
      </c>
      <c r="BP40" s="9">
        <v>4.50883684329289E-3</v>
      </c>
      <c r="BQ40" s="9">
        <v>5.42656330020925E-2</v>
      </c>
    </row>
    <row r="41" spans="1:69" ht="15.75" x14ac:dyDescent="0.25">
      <c r="A41" s="4" t="s">
        <v>101</v>
      </c>
      <c r="B41" s="19" t="s">
        <v>103</v>
      </c>
      <c r="C41" s="3" t="s">
        <v>40</v>
      </c>
      <c r="D41" s="9">
        <v>-3.8895425382099502E-2</v>
      </c>
      <c r="E41" s="9">
        <v>5.7103392356859101E-2</v>
      </c>
      <c r="F41" s="9">
        <v>-0.107191352273352</v>
      </c>
      <c r="G41" s="9">
        <v>-1.9607541506063898E-2</v>
      </c>
      <c r="H41" s="9">
        <v>4.2719455245453397E-2</v>
      </c>
      <c r="I41" s="9">
        <v>4.7243205310164099E-2</v>
      </c>
      <c r="J41" s="9">
        <v>-7.0272530296239297E-2</v>
      </c>
      <c r="K41" s="9">
        <v>1.02692521324098E-2</v>
      </c>
      <c r="L41" s="9">
        <v>-8.46369151127533E-2</v>
      </c>
      <c r="M41" s="9">
        <v>-0.11160417802516</v>
      </c>
      <c r="N41" s="9">
        <v>-3.7282633802206797E-2</v>
      </c>
      <c r="O41" s="9">
        <v>9.45834660793472E-2</v>
      </c>
      <c r="P41" s="9">
        <v>-7.6992271291907097E-2</v>
      </c>
      <c r="Q41" s="9">
        <v>0.128254762049229</v>
      </c>
      <c r="R41" s="9">
        <v>5.1948149124137998E-2</v>
      </c>
      <c r="S41" s="9">
        <v>-3.2220165292375799E-2</v>
      </c>
      <c r="T41" s="9">
        <v>1.38783331621847E-3</v>
      </c>
      <c r="U41" s="9">
        <v>4.5376476831512198E-2</v>
      </c>
      <c r="V41" s="9">
        <v>1.34713584614197E-2</v>
      </c>
      <c r="W41" s="9">
        <v>-6.9041914448531201E-3</v>
      </c>
      <c r="X41" s="9">
        <v>-0.168924684486466</v>
      </c>
      <c r="Y41" s="9">
        <v>-0.167277129032673</v>
      </c>
      <c r="Z41" s="9">
        <v>-6.0719246357990898E-2</v>
      </c>
      <c r="AA41" s="9">
        <v>3.9281148812804097E-2</v>
      </c>
      <c r="AB41" s="9">
        <v>0.15989335292355</v>
      </c>
      <c r="AC41" s="9">
        <v>2.8753137784930501E-2</v>
      </c>
      <c r="AD41" s="9">
        <v>2.4941122996980099E-2</v>
      </c>
      <c r="AE41" s="9">
        <v>0.154634180477038</v>
      </c>
      <c r="AF41" s="9">
        <v>-9.83156861747084E-2</v>
      </c>
      <c r="AG41" s="9">
        <v>0.120940015385838</v>
      </c>
      <c r="AH41" s="9">
        <v>2.18172449657358E-2</v>
      </c>
      <c r="AI41" s="9">
        <v>-0.26105036122384501</v>
      </c>
      <c r="AJ41" s="9">
        <v>-0.25828792353893698</v>
      </c>
      <c r="AK41" s="9">
        <v>-0.19031142050800601</v>
      </c>
      <c r="AL41" s="9">
        <v>5.36525463801341E-2</v>
      </c>
      <c r="AM41" s="9">
        <v>-3.6480712910867998E-2</v>
      </c>
      <c r="AN41" s="11">
        <v>0.27190971047075402</v>
      </c>
      <c r="AO41" s="12">
        <v>1</v>
      </c>
      <c r="AP41" s="9">
        <v>0.30779893793694102</v>
      </c>
      <c r="AQ41" s="9">
        <v>0.29831118493909198</v>
      </c>
      <c r="AR41" s="9">
        <v>0.23299571438024599</v>
      </c>
      <c r="AS41" s="9">
        <v>0.29933499548618703</v>
      </c>
      <c r="AT41" s="9">
        <v>0.25681242212459299</v>
      </c>
      <c r="AU41" s="13">
        <v>0.26257872580015201</v>
      </c>
      <c r="AV41" s="9">
        <v>0.18810170563108</v>
      </c>
      <c r="AW41" s="9">
        <v>9.2256594154523294E-2</v>
      </c>
      <c r="AX41" s="9">
        <v>0.16670965543624999</v>
      </c>
      <c r="AY41" s="9">
        <v>-0.120409098798238</v>
      </c>
      <c r="AZ41" s="9">
        <v>0.17492922358307</v>
      </c>
      <c r="BA41" s="9">
        <v>-3.0378442357353701E-2</v>
      </c>
      <c r="BB41" s="9">
        <v>-0.23176852176381599</v>
      </c>
      <c r="BC41" s="9">
        <v>-0.227747293939358</v>
      </c>
      <c r="BD41" s="9">
        <v>-9.6250524258803302E-2</v>
      </c>
      <c r="BE41" s="9">
        <v>0.108834051335868</v>
      </c>
      <c r="BF41" s="9">
        <v>-0.116330812196365</v>
      </c>
      <c r="BG41" s="9">
        <v>6.0930121641490101E-2</v>
      </c>
      <c r="BH41" s="9">
        <v>7.2445790909513197E-2</v>
      </c>
      <c r="BI41" s="9">
        <v>6.3553586694424097E-3</v>
      </c>
      <c r="BJ41" s="9">
        <v>6.9094278441230003E-4</v>
      </c>
      <c r="BK41" s="9">
        <v>-8.2309300172737104E-2</v>
      </c>
      <c r="BL41" s="9">
        <v>-1.1846966163458801E-2</v>
      </c>
      <c r="BM41" s="9">
        <v>0.15685057735631899</v>
      </c>
      <c r="BN41" s="9">
        <v>0.13143694603737499</v>
      </c>
      <c r="BO41" s="9">
        <v>8.2907415785103602E-4</v>
      </c>
      <c r="BP41" s="9">
        <v>-1.4913053520882701E-2</v>
      </c>
      <c r="BQ41" s="9">
        <v>2.7488149196946299E-2</v>
      </c>
    </row>
    <row r="42" spans="1:69" ht="15.75" x14ac:dyDescent="0.25">
      <c r="A42" s="4" t="s">
        <v>101</v>
      </c>
      <c r="B42" s="19" t="s">
        <v>104</v>
      </c>
      <c r="C42" s="3" t="s">
        <v>41</v>
      </c>
      <c r="D42" s="9">
        <v>3.8783860551699099E-2</v>
      </c>
      <c r="E42" s="9">
        <v>-2.4628199310262899E-2</v>
      </c>
      <c r="F42" s="9">
        <v>-3.1984149869574402E-2</v>
      </c>
      <c r="G42" s="9">
        <v>7.6067411571734495E-2</v>
      </c>
      <c r="H42" s="9">
        <v>-1.50465419299665E-2</v>
      </c>
      <c r="I42" s="9">
        <v>1.7306370191084001E-2</v>
      </c>
      <c r="J42" s="9">
        <v>4.3743120537459497E-2</v>
      </c>
      <c r="K42" s="9">
        <v>5.5547931096610302E-4</v>
      </c>
      <c r="L42" s="9">
        <v>3.6557225319111798E-2</v>
      </c>
      <c r="M42" s="9">
        <v>5.0499462556681099E-2</v>
      </c>
      <c r="N42" s="9">
        <v>6.7431596589195203E-2</v>
      </c>
      <c r="O42" s="9">
        <v>1.79554718445449E-2</v>
      </c>
      <c r="P42" s="9">
        <v>-3.1399200736994697E-2</v>
      </c>
      <c r="Q42" s="9">
        <v>-7.2858825978921798E-3</v>
      </c>
      <c r="R42" s="9">
        <v>8.9866202491494199E-2</v>
      </c>
      <c r="S42" s="9">
        <v>-2.9474893606931798E-2</v>
      </c>
      <c r="T42" s="9">
        <v>5.9857059581136199E-2</v>
      </c>
      <c r="U42" s="9">
        <v>-1.04030520152938E-2</v>
      </c>
      <c r="V42" s="9">
        <v>6.6430627457541497E-2</v>
      </c>
      <c r="W42" s="9">
        <v>-8.9540316782373994E-2</v>
      </c>
      <c r="X42" s="9">
        <v>-7.1655984940442105E-2</v>
      </c>
      <c r="Y42" s="9">
        <v>-0.17071047871601</v>
      </c>
      <c r="Z42" s="9">
        <v>-8.5536431315852895E-2</v>
      </c>
      <c r="AA42" s="9">
        <v>-1.5139970979882801E-2</v>
      </c>
      <c r="AB42" s="9">
        <v>5.9198737967169797E-2</v>
      </c>
      <c r="AC42" s="9">
        <v>3.4859668349404301E-2</v>
      </c>
      <c r="AD42" s="9">
        <v>9.2484751199038207E-2</v>
      </c>
      <c r="AE42" s="9">
        <v>-5.8460910438452397E-2</v>
      </c>
      <c r="AF42" s="9">
        <v>0.10888544695140499</v>
      </c>
      <c r="AG42" s="9">
        <v>0.32420549650687802</v>
      </c>
      <c r="AH42" s="9">
        <v>0.17825155655750399</v>
      </c>
      <c r="AI42" s="9">
        <v>-0.15397438737581001</v>
      </c>
      <c r="AJ42" s="9">
        <v>-0.16337318301454901</v>
      </c>
      <c r="AK42" s="9">
        <v>-0.146537446721451</v>
      </c>
      <c r="AL42" s="9">
        <v>0.18290668828772999</v>
      </c>
      <c r="AM42" s="9">
        <v>-1.6023621046227999E-2</v>
      </c>
      <c r="AN42" s="11">
        <v>0.41570936448831702</v>
      </c>
      <c r="AO42" s="9">
        <v>0.30779893793694102</v>
      </c>
      <c r="AP42" s="12">
        <v>1</v>
      </c>
      <c r="AQ42" s="9">
        <v>0.68790707731541501</v>
      </c>
      <c r="AR42" s="9">
        <v>0.37032511537900697</v>
      </c>
      <c r="AS42" s="9">
        <v>0.306198889347162</v>
      </c>
      <c r="AT42" s="9">
        <v>0.32595591093001902</v>
      </c>
      <c r="AU42" s="13">
        <v>0.344760817547068</v>
      </c>
      <c r="AV42" s="9">
        <v>-5.5582507583759697E-2</v>
      </c>
      <c r="AW42" s="9">
        <v>4.3096086117721297E-2</v>
      </c>
      <c r="AX42" s="9">
        <v>0.16105801832876299</v>
      </c>
      <c r="AY42" s="9">
        <v>0.108332728946576</v>
      </c>
      <c r="AZ42" s="9">
        <v>0.35549766045168002</v>
      </c>
      <c r="BA42" s="9">
        <v>0.15476104135225099</v>
      </c>
      <c r="BB42" s="9">
        <v>-0.131583138942344</v>
      </c>
      <c r="BC42" s="9">
        <v>-0.112363152407741</v>
      </c>
      <c r="BD42" s="9">
        <v>6.0727860990373401E-3</v>
      </c>
      <c r="BE42" s="9">
        <v>0.22560809764463699</v>
      </c>
      <c r="BF42" s="9">
        <v>-4.83190911908754E-2</v>
      </c>
      <c r="BG42" s="9">
        <v>0.208889283780269</v>
      </c>
      <c r="BH42" s="9">
        <v>8.3840777081699194E-2</v>
      </c>
      <c r="BI42" s="9">
        <v>1.68671949291728E-2</v>
      </c>
      <c r="BJ42" s="9">
        <v>-5.2133181761354001E-2</v>
      </c>
      <c r="BK42" s="9">
        <v>7.7391181352717706E-2</v>
      </c>
      <c r="BL42" s="9">
        <v>-4.2399682609026497E-2</v>
      </c>
      <c r="BM42" s="9">
        <v>6.5216496068070395E-2</v>
      </c>
      <c r="BN42" s="9">
        <v>-3.1282338229441098E-3</v>
      </c>
      <c r="BO42" s="9">
        <v>7.3285625225798498E-2</v>
      </c>
      <c r="BP42" s="9">
        <v>-2.81886182463029E-2</v>
      </c>
      <c r="BQ42" s="9">
        <v>-3.1930462010848801E-2</v>
      </c>
    </row>
    <row r="43" spans="1:69" ht="15.75" x14ac:dyDescent="0.25">
      <c r="A43" s="4" t="s">
        <v>101</v>
      </c>
      <c r="B43" s="19" t="s">
        <v>105</v>
      </c>
      <c r="C43" s="3" t="s">
        <v>42</v>
      </c>
      <c r="D43" s="9">
        <v>9.5923593557989101E-2</v>
      </c>
      <c r="E43" s="9">
        <v>-2.7791239379488301E-2</v>
      </c>
      <c r="F43" s="9">
        <v>-3.82427480766908E-2</v>
      </c>
      <c r="G43" s="9">
        <v>2.06021269447773E-2</v>
      </c>
      <c r="H43" s="9">
        <v>-1.4052452383372801E-3</v>
      </c>
      <c r="I43" s="9">
        <v>2.67149077646761E-2</v>
      </c>
      <c r="J43" s="9">
        <v>-3.0432985561363499E-3</v>
      </c>
      <c r="K43" s="9">
        <v>-2.0816051619749601E-2</v>
      </c>
      <c r="L43" s="9">
        <v>-7.8083480169920602E-3</v>
      </c>
      <c r="M43" s="9">
        <v>4.79690007412489E-2</v>
      </c>
      <c r="N43" s="9">
        <v>4.6119998851618799E-2</v>
      </c>
      <c r="O43" s="9">
        <v>1.51611732391895E-2</v>
      </c>
      <c r="P43" s="9">
        <v>-6.5657681981428906E-2</v>
      </c>
      <c r="Q43" s="9">
        <v>-4.1304754153409E-2</v>
      </c>
      <c r="R43" s="9">
        <v>7.5987984091159297E-2</v>
      </c>
      <c r="S43" s="9">
        <v>3.8028092083276101E-2</v>
      </c>
      <c r="T43" s="9">
        <v>3.8581766190873397E-2</v>
      </c>
      <c r="U43" s="9">
        <v>-4.6078899073486002E-2</v>
      </c>
      <c r="V43" s="9">
        <v>2.8192636780084601E-2</v>
      </c>
      <c r="W43" s="9">
        <v>-0.116542751589121</v>
      </c>
      <c r="X43" s="9">
        <v>-7.1606371983624906E-2</v>
      </c>
      <c r="Y43" s="9">
        <v>-0.19959987733460999</v>
      </c>
      <c r="Z43" s="9">
        <v>-8.1466141468921699E-2</v>
      </c>
      <c r="AA43" s="9">
        <v>1.6795120163778401E-2</v>
      </c>
      <c r="AB43" s="9">
        <v>0.141476317508272</v>
      </c>
      <c r="AC43" s="9">
        <v>2.10119083812953E-2</v>
      </c>
      <c r="AD43" s="9">
        <v>9.6993256099367195E-2</v>
      </c>
      <c r="AE43" s="9">
        <v>-0.1067349625316</v>
      </c>
      <c r="AF43" s="9">
        <v>7.5393770577796004E-2</v>
      </c>
      <c r="AG43" s="9">
        <v>0.36765764677294799</v>
      </c>
      <c r="AH43" s="9">
        <v>0.22424813812882899</v>
      </c>
      <c r="AI43" s="9">
        <v>-0.12845335234824101</v>
      </c>
      <c r="AJ43" s="9">
        <v>-0.151657828901472</v>
      </c>
      <c r="AK43" s="9">
        <v>-0.14878892876080399</v>
      </c>
      <c r="AL43" s="9">
        <v>0.22948278257409699</v>
      </c>
      <c r="AM43" s="9">
        <v>5.2910957656984196E-3</v>
      </c>
      <c r="AN43" s="11">
        <v>0.46994473077205101</v>
      </c>
      <c r="AO43" s="9">
        <v>0.29831118493909198</v>
      </c>
      <c r="AP43" s="9">
        <v>0.68790707731541501</v>
      </c>
      <c r="AQ43" s="12">
        <v>1</v>
      </c>
      <c r="AR43" s="9">
        <v>0.425692535408488</v>
      </c>
      <c r="AS43" s="9">
        <v>0.228935839140362</v>
      </c>
      <c r="AT43" s="9">
        <v>0.36289314724625199</v>
      </c>
      <c r="AU43" s="13">
        <v>0.41151636890029097</v>
      </c>
      <c r="AV43" s="9">
        <v>-9.2388687522776305E-2</v>
      </c>
      <c r="AW43" s="9">
        <v>1.5409024291333701E-2</v>
      </c>
      <c r="AX43" s="9">
        <v>0.111327189802285</v>
      </c>
      <c r="AY43" s="9">
        <v>2.2645747939118201E-2</v>
      </c>
      <c r="AZ43" s="9">
        <v>0.40088523254333602</v>
      </c>
      <c r="BA43" s="9">
        <v>0.13256047574117999</v>
      </c>
      <c r="BB43" s="9">
        <v>-0.13784564047692999</v>
      </c>
      <c r="BC43" s="9">
        <v>-0.12858261410402799</v>
      </c>
      <c r="BD43" s="9">
        <v>-4.3609108498490097E-2</v>
      </c>
      <c r="BE43" s="9">
        <v>0.25088820263249201</v>
      </c>
      <c r="BF43" s="9">
        <v>-0.100467519624134</v>
      </c>
      <c r="BG43" s="9">
        <v>0.27231184205148901</v>
      </c>
      <c r="BH43" s="9">
        <v>0.114198899410798</v>
      </c>
      <c r="BI43" s="9">
        <v>5.4711348545634697E-2</v>
      </c>
      <c r="BJ43" s="9">
        <v>-4.46349038730346E-2</v>
      </c>
      <c r="BK43" s="9">
        <v>0.109653664995224</v>
      </c>
      <c r="BL43" s="9">
        <v>-1.8397641571489001E-2</v>
      </c>
      <c r="BM43" s="9">
        <v>6.1070672976269801E-2</v>
      </c>
      <c r="BN43" s="9">
        <v>2.0319441387399599E-2</v>
      </c>
      <c r="BO43" s="9">
        <v>9.6448960363337194E-2</v>
      </c>
      <c r="BP43" s="9">
        <v>-1.7398562441029899E-2</v>
      </c>
      <c r="BQ43" s="9">
        <v>2.99745144509415E-2</v>
      </c>
    </row>
    <row r="44" spans="1:69" ht="15.75" x14ac:dyDescent="0.25">
      <c r="A44" s="4" t="s">
        <v>101</v>
      </c>
      <c r="B44" s="19" t="s">
        <v>102</v>
      </c>
      <c r="C44" s="3" t="s">
        <v>43</v>
      </c>
      <c r="D44" s="9">
        <v>0.16799502681415199</v>
      </c>
      <c r="E44" s="9">
        <v>-0.13818757343292901</v>
      </c>
      <c r="F44" s="9">
        <v>-0.100864923660376</v>
      </c>
      <c r="G44" s="9">
        <v>4.82086053546305E-2</v>
      </c>
      <c r="H44" s="9">
        <v>-6.66938257910826E-2</v>
      </c>
      <c r="I44" s="9">
        <v>-2.36372225162194E-2</v>
      </c>
      <c r="J44" s="9">
        <v>-8.2243652630274097E-3</v>
      </c>
      <c r="K44" s="9">
        <v>-3.9688420718272999E-2</v>
      </c>
      <c r="L44" s="9">
        <v>-1.6436959772967202E-2</v>
      </c>
      <c r="M44" s="9">
        <v>6.2672306725898505E-2</v>
      </c>
      <c r="N44" s="9">
        <v>-1.4012980994907401E-2</v>
      </c>
      <c r="O44" s="9">
        <v>-3.2793416561069E-3</v>
      </c>
      <c r="P44" s="9">
        <v>-0.10697724406844</v>
      </c>
      <c r="Q44" s="9">
        <v>-9.7597671360849805E-2</v>
      </c>
      <c r="R44" s="9">
        <v>7.4635486191403796E-2</v>
      </c>
      <c r="S44" s="9">
        <v>0.133103646241306</v>
      </c>
      <c r="T44" s="9">
        <v>-1.7356000620957501E-2</v>
      </c>
      <c r="U44" s="9">
        <v>-6.7826854214079302E-2</v>
      </c>
      <c r="V44" s="9">
        <v>-3.6586873513098403E-2</v>
      </c>
      <c r="W44" s="9">
        <v>-5.98736460691498E-2</v>
      </c>
      <c r="X44" s="9">
        <v>-3.11743285912352E-3</v>
      </c>
      <c r="Y44" s="9">
        <v>-3.9504734159987898E-2</v>
      </c>
      <c r="Z44" s="9">
        <v>8.9037716505707701E-2</v>
      </c>
      <c r="AA44" s="9">
        <v>0.180698265344821</v>
      </c>
      <c r="AB44" s="9">
        <v>0.14530883383072701</v>
      </c>
      <c r="AC44" s="9">
        <v>-3.4433462943955197E-2</v>
      </c>
      <c r="AD44" s="9">
        <v>2.95433235897774E-2</v>
      </c>
      <c r="AE44" s="9">
        <v>-0.12970330334815999</v>
      </c>
      <c r="AF44" s="9">
        <v>7.5018989164655804E-3</v>
      </c>
      <c r="AG44" s="9">
        <v>0.66037950567177905</v>
      </c>
      <c r="AH44" s="9">
        <v>0.34324726174394399</v>
      </c>
      <c r="AI44" s="9">
        <v>-0.103498102744567</v>
      </c>
      <c r="AJ44" s="9">
        <v>-0.109161473619783</v>
      </c>
      <c r="AK44" s="9">
        <v>-0.247718766900136</v>
      </c>
      <c r="AL44" s="9">
        <v>0.38882939272133199</v>
      </c>
      <c r="AM44" s="9">
        <v>-1.4130246478608201E-2</v>
      </c>
      <c r="AN44" s="11">
        <v>0.69022653765853104</v>
      </c>
      <c r="AO44" s="9">
        <v>0.23299571438024599</v>
      </c>
      <c r="AP44" s="9">
        <v>0.37032511537900697</v>
      </c>
      <c r="AQ44" s="9">
        <v>0.425692535408488</v>
      </c>
      <c r="AR44" s="12">
        <v>1</v>
      </c>
      <c r="AS44" s="9">
        <v>0.23268594817750701</v>
      </c>
      <c r="AT44" s="9">
        <v>0.53033807879397898</v>
      </c>
      <c r="AU44" s="13">
        <v>0.5872731553917</v>
      </c>
      <c r="AV44" s="9">
        <v>-8.7321381259251901E-2</v>
      </c>
      <c r="AW44" s="9">
        <v>0.214653967361845</v>
      </c>
      <c r="AX44" s="9">
        <v>0.15475078602988299</v>
      </c>
      <c r="AY44" s="9">
        <v>-3.5527860906280399E-2</v>
      </c>
      <c r="AZ44" s="9">
        <v>0.61689783646662699</v>
      </c>
      <c r="BA44" s="9">
        <v>0.13177863945716001</v>
      </c>
      <c r="BB44" s="9">
        <v>-0.13662882236457899</v>
      </c>
      <c r="BC44" s="9">
        <v>-0.145821752026317</v>
      </c>
      <c r="BD44" s="9">
        <v>-9.4757271404238202E-2</v>
      </c>
      <c r="BE44" s="9">
        <v>0.33938864546068598</v>
      </c>
      <c r="BF44" s="9">
        <v>-6.7896588416129694E-2</v>
      </c>
      <c r="BG44" s="9">
        <v>0.27757305908047503</v>
      </c>
      <c r="BH44" s="9">
        <v>7.9930677202767003E-2</v>
      </c>
      <c r="BI44" s="9">
        <v>0.14927097238280801</v>
      </c>
      <c r="BJ44" s="9">
        <v>1.14738618832111E-2</v>
      </c>
      <c r="BK44" s="9">
        <v>0.25410874993791499</v>
      </c>
      <c r="BL44" s="9">
        <v>-6.2434146154789497E-2</v>
      </c>
      <c r="BM44" s="9">
        <v>0.17054048729759799</v>
      </c>
      <c r="BN44" s="9">
        <v>9.0015380037295395E-2</v>
      </c>
      <c r="BO44" s="9">
        <v>4.4334210910461601E-2</v>
      </c>
      <c r="BP44" s="9">
        <v>-6.2704551320646298E-2</v>
      </c>
      <c r="BQ44" s="9">
        <v>4.8283563973318497E-2</v>
      </c>
    </row>
    <row r="45" spans="1:69" ht="15.75" x14ac:dyDescent="0.25">
      <c r="A45" s="4" t="s">
        <v>101</v>
      </c>
      <c r="B45" s="19" t="s">
        <v>106</v>
      </c>
      <c r="C45" s="3" t="s">
        <v>44</v>
      </c>
      <c r="D45" s="9">
        <v>-4.7668570446015197E-2</v>
      </c>
      <c r="E45" s="9">
        <v>0.100630063822778</v>
      </c>
      <c r="F45" s="9">
        <v>-6.9304540100973699E-2</v>
      </c>
      <c r="G45" s="9">
        <v>-4.4094785074214403E-2</v>
      </c>
      <c r="H45" s="9">
        <v>7.1747005246370593E-2</v>
      </c>
      <c r="I45" s="9">
        <v>6.2357010186322698E-2</v>
      </c>
      <c r="J45" s="9">
        <v>-6.0102576280257003E-2</v>
      </c>
      <c r="K45" s="9">
        <v>-2.47291152789339E-2</v>
      </c>
      <c r="L45" s="9">
        <v>-9.9108513633875003E-2</v>
      </c>
      <c r="M45" s="9">
        <v>-2.6786955826541298E-2</v>
      </c>
      <c r="N45" s="9">
        <v>1.6035492015705002E-2</v>
      </c>
      <c r="O45" s="9">
        <v>4.7065696747256601E-2</v>
      </c>
      <c r="P45" s="9">
        <v>-5.3968211164517697E-3</v>
      </c>
      <c r="Q45" s="9">
        <v>0.106670458554427</v>
      </c>
      <c r="R45" s="9">
        <v>5.83681816989811E-2</v>
      </c>
      <c r="S45" s="9">
        <v>-2.5334037696296999E-2</v>
      </c>
      <c r="T45" s="9">
        <v>6.5578395590031799E-2</v>
      </c>
      <c r="U45" s="9">
        <v>7.2429745513621496E-2</v>
      </c>
      <c r="V45" s="9">
        <v>4.56031646352065E-2</v>
      </c>
      <c r="W45" s="9">
        <v>2.4882660024369801E-3</v>
      </c>
      <c r="X45" s="9">
        <v>-0.111542001199658</v>
      </c>
      <c r="Y45" s="9">
        <v>-0.17216436062773899</v>
      </c>
      <c r="Z45" s="9">
        <v>-3.58627093111063E-2</v>
      </c>
      <c r="AA45" s="9">
        <v>2.0982448801116702E-2</v>
      </c>
      <c r="AB45" s="9">
        <v>9.5679267807410304E-2</v>
      </c>
      <c r="AC45" s="9">
        <v>-1.41157371245225E-2</v>
      </c>
      <c r="AD45" s="9">
        <v>-2.1639617353429799E-2</v>
      </c>
      <c r="AE45" s="9">
        <v>0.24100906928412</v>
      </c>
      <c r="AF45" s="9">
        <v>-0.24385006823882399</v>
      </c>
      <c r="AG45" s="9">
        <v>0.15359123233267799</v>
      </c>
      <c r="AH45" s="9">
        <v>1.9353180018954301E-2</v>
      </c>
      <c r="AI45" s="9">
        <v>-0.25746823191204499</v>
      </c>
      <c r="AJ45" s="9">
        <v>-0.27433779383109402</v>
      </c>
      <c r="AK45" s="9">
        <v>-0.236386493909163</v>
      </c>
      <c r="AL45" s="9">
        <v>-1.4889094670450201E-2</v>
      </c>
      <c r="AM45" s="9">
        <v>2.2303010445372498E-3</v>
      </c>
      <c r="AN45" s="11">
        <v>0.28423105081991201</v>
      </c>
      <c r="AO45" s="9">
        <v>0.29933499548618703</v>
      </c>
      <c r="AP45" s="9">
        <v>0.306198889347162</v>
      </c>
      <c r="AQ45" s="9">
        <v>0.228935839140362</v>
      </c>
      <c r="AR45" s="9">
        <v>0.23268594817750701</v>
      </c>
      <c r="AS45" s="12">
        <v>1</v>
      </c>
      <c r="AT45" s="9">
        <v>0.31443054653337399</v>
      </c>
      <c r="AU45" s="13">
        <v>0.25635713757304701</v>
      </c>
      <c r="AV45" s="9">
        <v>0.23143592824895101</v>
      </c>
      <c r="AW45" s="9">
        <v>3.4609877765569598E-2</v>
      </c>
      <c r="AX45" s="9">
        <v>0.20193399885177701</v>
      </c>
      <c r="AY45" s="9">
        <v>-5.9994858058758302E-2</v>
      </c>
      <c r="AZ45" s="9">
        <v>0.18287575845250501</v>
      </c>
      <c r="BA45" s="9">
        <v>8.04539340787956E-2</v>
      </c>
      <c r="BB45" s="9">
        <v>-0.141870250237249</v>
      </c>
      <c r="BC45" s="9">
        <v>-0.132043619687844</v>
      </c>
      <c r="BD45" s="9">
        <v>-8.0533220062851005E-2</v>
      </c>
      <c r="BE45" s="9">
        <v>4.3136629419061302E-2</v>
      </c>
      <c r="BF45" s="9">
        <v>-4.3184873951873596E-3</v>
      </c>
      <c r="BG45" s="9">
        <v>-3.08462219399947E-2</v>
      </c>
      <c r="BH45" s="9">
        <v>0.12512145362388</v>
      </c>
      <c r="BI45" s="9">
        <v>0.10179853490628001</v>
      </c>
      <c r="BJ45" s="9">
        <v>4.3024313574697402E-2</v>
      </c>
      <c r="BK45" s="9">
        <v>1.9908870477044101E-2</v>
      </c>
      <c r="BL45" s="9">
        <v>7.2137360105793802E-2</v>
      </c>
      <c r="BM45" s="9">
        <v>7.1548074821663796E-2</v>
      </c>
      <c r="BN45" s="9">
        <v>0.12816870536980801</v>
      </c>
      <c r="BO45" s="9">
        <v>-1.43865595271598E-2</v>
      </c>
      <c r="BP45" s="9">
        <v>4.3406418042511698E-2</v>
      </c>
      <c r="BQ45" s="9">
        <v>6.7344613353983201E-2</v>
      </c>
    </row>
    <row r="46" spans="1:69" ht="15.75" x14ac:dyDescent="0.25">
      <c r="A46" s="4" t="s">
        <v>101</v>
      </c>
      <c r="B46" s="19" t="s">
        <v>104</v>
      </c>
      <c r="C46" s="3" t="s">
        <v>45</v>
      </c>
      <c r="D46" s="9">
        <v>8.0837624395665997E-2</v>
      </c>
      <c r="E46" s="9">
        <v>2.6869919752569402E-2</v>
      </c>
      <c r="F46" s="9">
        <v>-0.100246788228911</v>
      </c>
      <c r="G46" s="9">
        <v>3.6863503029864797E-2</v>
      </c>
      <c r="H46" s="9">
        <v>1.9989100366738399E-2</v>
      </c>
      <c r="I46" s="9">
        <v>3.90150914360042E-2</v>
      </c>
      <c r="J46" s="9">
        <v>-5.6121553499634602E-2</v>
      </c>
      <c r="K46" s="9">
        <v>-7.3538632740920096E-2</v>
      </c>
      <c r="L46" s="9">
        <v>-9.7634002183778296E-2</v>
      </c>
      <c r="M46" s="9">
        <v>4.51357554408683E-2</v>
      </c>
      <c r="N46" s="9">
        <v>-5.8234144357441203E-2</v>
      </c>
      <c r="O46" s="9">
        <v>-2.7448923721276702E-2</v>
      </c>
      <c r="P46" s="9">
        <v>-0.12268132001067</v>
      </c>
      <c r="Q46" s="9">
        <v>-4.3620555957675597E-2</v>
      </c>
      <c r="R46" s="9">
        <v>-5.6743859593312799E-3</v>
      </c>
      <c r="S46" s="9">
        <v>4.5020258660995099E-2</v>
      </c>
      <c r="T46" s="9">
        <v>9.75949178680353E-2</v>
      </c>
      <c r="U46" s="9">
        <v>-3.3774760194742598E-3</v>
      </c>
      <c r="V46" s="9">
        <v>7.6655626766263293E-2</v>
      </c>
      <c r="W46" s="9">
        <v>9.2676666792127303E-3</v>
      </c>
      <c r="X46" s="9">
        <v>-0.123105215681374</v>
      </c>
      <c r="Y46" s="9">
        <v>-6.7248325395438305E-2</v>
      </c>
      <c r="Z46" s="9">
        <v>0.11181193640949701</v>
      </c>
      <c r="AA46" s="9">
        <v>0.162819876898815</v>
      </c>
      <c r="AB46" s="9">
        <v>0.19916519151850501</v>
      </c>
      <c r="AC46" s="9">
        <v>-1.56477945691736E-2</v>
      </c>
      <c r="AD46" s="9">
        <v>-3.4700544499926501E-3</v>
      </c>
      <c r="AE46" s="9">
        <v>-3.8552265280103297E-2</v>
      </c>
      <c r="AF46" s="9">
        <v>3.3335935368511503E-2</v>
      </c>
      <c r="AG46" s="9">
        <v>0.435724009457303</v>
      </c>
      <c r="AH46" s="9">
        <v>0.30998270191217497</v>
      </c>
      <c r="AI46" s="9">
        <v>-0.191630683926972</v>
      </c>
      <c r="AJ46" s="9">
        <v>-0.18222210161142399</v>
      </c>
      <c r="AK46" s="9">
        <v>-0.149185703273606</v>
      </c>
      <c r="AL46" s="9">
        <v>0.322612989543273</v>
      </c>
      <c r="AM46" s="9">
        <v>-3.4870230326015002E-3</v>
      </c>
      <c r="AN46" s="11">
        <v>0.44288513412837599</v>
      </c>
      <c r="AO46" s="9">
        <v>0.25681242212459299</v>
      </c>
      <c r="AP46" s="9">
        <v>0.32595591093001902</v>
      </c>
      <c r="AQ46" s="9">
        <v>0.36289314724625199</v>
      </c>
      <c r="AR46" s="9">
        <v>0.53033807879397898</v>
      </c>
      <c r="AS46" s="9">
        <v>0.31443054653337399</v>
      </c>
      <c r="AT46" s="12">
        <v>1</v>
      </c>
      <c r="AU46" s="13">
        <v>0.65391121209255698</v>
      </c>
      <c r="AV46" s="9">
        <v>3.3855994217425099E-2</v>
      </c>
      <c r="AW46" s="9">
        <v>0.12922498792457099</v>
      </c>
      <c r="AX46" s="9">
        <v>0.19375248469084899</v>
      </c>
      <c r="AY46" s="9">
        <v>3.4719169201229798E-2</v>
      </c>
      <c r="AZ46" s="9">
        <v>0.38163326957243499</v>
      </c>
      <c r="BA46" s="9">
        <v>6.5980253820663706E-2</v>
      </c>
      <c r="BB46" s="9">
        <v>-0.23645981143046599</v>
      </c>
      <c r="BC46" s="9">
        <v>-0.24460628533530099</v>
      </c>
      <c r="BD46" s="9">
        <v>-3.7747028783226402E-2</v>
      </c>
      <c r="BE46" s="9">
        <v>0.273183722694822</v>
      </c>
      <c r="BF46" s="9">
        <v>-6.2866286377008099E-2</v>
      </c>
      <c r="BG46" s="9">
        <v>0.22843248813712699</v>
      </c>
      <c r="BH46" s="9">
        <v>8.2127640589314904E-2</v>
      </c>
      <c r="BI46" s="9">
        <v>0.119715703776136</v>
      </c>
      <c r="BJ46" s="9">
        <v>-2.7685658588861E-3</v>
      </c>
      <c r="BK46" s="9">
        <v>0.132393715096154</v>
      </c>
      <c r="BL46" s="9">
        <v>1.95465016224175E-2</v>
      </c>
      <c r="BM46" s="9">
        <v>0.12704785137878</v>
      </c>
      <c r="BN46" s="9">
        <v>0.105474315774752</v>
      </c>
      <c r="BO46" s="9">
        <v>-2.6437980454725601E-2</v>
      </c>
      <c r="BP46" s="9">
        <v>-4.6061686629520003E-2</v>
      </c>
      <c r="BQ46" s="9">
        <v>-8.3022623944985501E-4</v>
      </c>
    </row>
    <row r="47" spans="1:69" ht="16.5" thickBot="1" x14ac:dyDescent="0.3">
      <c r="A47" s="14" t="s">
        <v>101</v>
      </c>
      <c r="B47" s="21" t="s">
        <v>105</v>
      </c>
      <c r="C47" s="2" t="s">
        <v>46</v>
      </c>
      <c r="D47" s="17">
        <v>0.17439446366781999</v>
      </c>
      <c r="E47" s="17">
        <v>-3.0416166814080301E-2</v>
      </c>
      <c r="F47" s="17">
        <v>-0.11541811635429999</v>
      </c>
      <c r="G47" s="17">
        <v>5.8250258403525199E-2</v>
      </c>
      <c r="H47" s="17">
        <v>-3.8782084418198699E-2</v>
      </c>
      <c r="I47" s="17">
        <v>1.50436700223298E-2</v>
      </c>
      <c r="J47" s="17">
        <v>-6.1968336231744102E-2</v>
      </c>
      <c r="K47" s="17">
        <v>-9.5608446584975998E-2</v>
      </c>
      <c r="L47" s="17">
        <v>-8.1006004142449003E-2</v>
      </c>
      <c r="M47" s="17">
        <v>9.2188375279215196E-2</v>
      </c>
      <c r="N47" s="17">
        <v>-5.0397109496103598E-2</v>
      </c>
      <c r="O47" s="17">
        <v>-6.0084161121761702E-2</v>
      </c>
      <c r="P47" s="17">
        <v>-0.16558412499344899</v>
      </c>
      <c r="Q47" s="17">
        <v>-0.109765037782016</v>
      </c>
      <c r="R47" s="17">
        <v>3.7715061793582E-2</v>
      </c>
      <c r="S47" s="17">
        <v>4.0652673910392602E-2</v>
      </c>
      <c r="T47" s="17">
        <v>5.5648264489578998E-2</v>
      </c>
      <c r="U47" s="17">
        <v>-2.2616430878141702E-2</v>
      </c>
      <c r="V47" s="17">
        <v>4.7215926729626302E-2</v>
      </c>
      <c r="W47" s="17">
        <v>-3.17570826961749E-3</v>
      </c>
      <c r="X47" s="17">
        <v>-0.13670617910035199</v>
      </c>
      <c r="Y47" s="17">
        <v>-9.0055441898295299E-2</v>
      </c>
      <c r="Z47" s="17">
        <v>0.15586755079855699</v>
      </c>
      <c r="AA47" s="17">
        <v>0.214851625811321</v>
      </c>
      <c r="AB47" s="17">
        <v>0.19266792207810299</v>
      </c>
      <c r="AC47" s="17">
        <v>-4.4094308526807298E-2</v>
      </c>
      <c r="AD47" s="17">
        <v>3.4222394645948499E-2</v>
      </c>
      <c r="AE47" s="17">
        <v>-7.2120709439610103E-2</v>
      </c>
      <c r="AF47" s="17">
        <v>3.6589682236897202E-2</v>
      </c>
      <c r="AG47" s="17">
        <v>0.50279923027728501</v>
      </c>
      <c r="AH47" s="17">
        <v>0.34228612175572898</v>
      </c>
      <c r="AI47" s="17">
        <v>-0.111456646522542</v>
      </c>
      <c r="AJ47" s="17">
        <v>-9.9302761895548902E-2</v>
      </c>
      <c r="AK47" s="17">
        <v>-0.18254792099620101</v>
      </c>
      <c r="AL47" s="17">
        <v>0.37609777936740502</v>
      </c>
      <c r="AM47" s="17">
        <v>-3.09089991675046E-2</v>
      </c>
      <c r="AN47" s="16">
        <v>0.49321714116610699</v>
      </c>
      <c r="AO47" s="17">
        <v>0.26257872580015201</v>
      </c>
      <c r="AP47" s="17">
        <v>0.344760817547068</v>
      </c>
      <c r="AQ47" s="17">
        <v>0.41151636890029097</v>
      </c>
      <c r="AR47" s="17">
        <v>0.5872731553917</v>
      </c>
      <c r="AS47" s="17">
        <v>0.25635713757304701</v>
      </c>
      <c r="AT47" s="17">
        <v>0.65391121209255698</v>
      </c>
      <c r="AU47" s="18">
        <v>1</v>
      </c>
      <c r="AV47" s="17">
        <v>-2.4930753900646498E-2</v>
      </c>
      <c r="AW47" s="17">
        <v>0.169685074667279</v>
      </c>
      <c r="AX47" s="17">
        <v>0.22390396461414</v>
      </c>
      <c r="AY47" s="17">
        <v>1.17363131703255E-2</v>
      </c>
      <c r="AZ47" s="17">
        <v>0.43653228413302497</v>
      </c>
      <c r="BA47" s="17">
        <v>0.12523336524100301</v>
      </c>
      <c r="BB47" s="17">
        <v>-0.17636943941671199</v>
      </c>
      <c r="BC47" s="17">
        <v>-0.19389634408678799</v>
      </c>
      <c r="BD47" s="17">
        <v>-7.9309459029196602E-2</v>
      </c>
      <c r="BE47" s="17">
        <v>0.31146900353376</v>
      </c>
      <c r="BF47" s="17">
        <v>-0.108669948096321</v>
      </c>
      <c r="BG47" s="17">
        <v>0.24148308539408</v>
      </c>
      <c r="BH47" s="17">
        <v>6.8708141720762603E-2</v>
      </c>
      <c r="BI47" s="17">
        <v>0.185397849549403</v>
      </c>
      <c r="BJ47" s="17">
        <v>-2.1555922959417599E-2</v>
      </c>
      <c r="BK47" s="17">
        <v>0.17109759252637999</v>
      </c>
      <c r="BL47" s="17">
        <v>3.6095904534612103E-2</v>
      </c>
      <c r="BM47" s="17">
        <v>0.111296161461056</v>
      </c>
      <c r="BN47" s="17">
        <v>6.6637471922322805E-2</v>
      </c>
      <c r="BO47" s="17">
        <v>4.6977617561176303E-3</v>
      </c>
      <c r="BP47" s="17">
        <v>-3.2447454059135197E-2</v>
      </c>
      <c r="BQ47" s="17">
        <v>1.76795959554936E-2</v>
      </c>
    </row>
    <row r="48" spans="1:69" x14ac:dyDescent="0.25">
      <c r="A48" s="4" t="s">
        <v>107</v>
      </c>
      <c r="B48" s="10" t="s">
        <v>83</v>
      </c>
      <c r="C48" s="3" t="s">
        <v>47</v>
      </c>
      <c r="D48" s="9">
        <v>-0.14598341450711899</v>
      </c>
      <c r="E48" s="9">
        <v>0.335639723830778</v>
      </c>
      <c r="F48" s="9">
        <v>-8.6588640345668405E-2</v>
      </c>
      <c r="G48" s="9">
        <v>-2.54488281201471E-2</v>
      </c>
      <c r="H48" s="9">
        <v>0.239603089544946</v>
      </c>
      <c r="I48" s="9">
        <v>0.23284599757659299</v>
      </c>
      <c r="J48" s="9">
        <v>-0.158211777729686</v>
      </c>
      <c r="K48" s="9">
        <v>-9.9840486474216505E-2</v>
      </c>
      <c r="L48" s="9">
        <v>-7.9108817778676704E-2</v>
      </c>
      <c r="M48" s="9">
        <v>-7.0056212152950104E-2</v>
      </c>
      <c r="N48" s="9">
        <v>-5.6787839185904403E-2</v>
      </c>
      <c r="O48" s="9">
        <v>-1.5309806383396499E-3</v>
      </c>
      <c r="P48" s="9">
        <v>-5.2005644428399701E-2</v>
      </c>
      <c r="Q48" s="9">
        <v>0.246862220219531</v>
      </c>
      <c r="R48" s="9">
        <v>-8.7924528936115701E-2</v>
      </c>
      <c r="S48" s="9">
        <v>-0.14750262481203499</v>
      </c>
      <c r="T48" s="9">
        <v>2.8051712506917698E-2</v>
      </c>
      <c r="U48" s="9">
        <v>0.10894333202725399</v>
      </c>
      <c r="V48" s="9">
        <v>7.2262619871301906E-2</v>
      </c>
      <c r="W48" s="9">
        <v>0.18722024841095</v>
      </c>
      <c r="X48" s="9">
        <v>-0.131267986553008</v>
      </c>
      <c r="Y48" s="9">
        <v>5.7498491977450897E-2</v>
      </c>
      <c r="Z48" s="9">
        <v>-4.7747611138009897E-2</v>
      </c>
      <c r="AA48" s="9">
        <v>2.2777827208880001E-2</v>
      </c>
      <c r="AB48" s="9">
        <v>0.128720409884889</v>
      </c>
      <c r="AC48" s="9">
        <v>-1.25873411763159E-2</v>
      </c>
      <c r="AD48" s="9">
        <v>-7.6949744657254099E-2</v>
      </c>
      <c r="AE48" s="9">
        <v>0.69649546638690796</v>
      </c>
      <c r="AF48" s="9">
        <v>-0.115648227247207</v>
      </c>
      <c r="AG48" s="9">
        <v>-0.181315678351258</v>
      </c>
      <c r="AH48" s="9">
        <v>-0.11896430544784301</v>
      </c>
      <c r="AI48" s="9">
        <v>-0.233986150945764</v>
      </c>
      <c r="AJ48" s="9">
        <v>-0.20358039004318401</v>
      </c>
      <c r="AK48" s="9">
        <v>-4.7226660055000202E-2</v>
      </c>
      <c r="AL48" s="9">
        <v>-0.19972304320131801</v>
      </c>
      <c r="AM48" s="9">
        <v>-0.120099166183314</v>
      </c>
      <c r="AN48" s="9">
        <v>-0.123531045527771</v>
      </c>
      <c r="AO48" s="9">
        <v>0.18810170563108</v>
      </c>
      <c r="AP48" s="9">
        <v>-5.5582507583759697E-2</v>
      </c>
      <c r="AQ48" s="9">
        <v>-9.2388687522776305E-2</v>
      </c>
      <c r="AR48" s="9">
        <v>-8.7321381259251901E-2</v>
      </c>
      <c r="AS48" s="9">
        <v>0.23143592824895101</v>
      </c>
      <c r="AT48" s="9">
        <v>3.3855994217425099E-2</v>
      </c>
      <c r="AU48" s="9">
        <v>-2.4930753900646498E-2</v>
      </c>
      <c r="AV48" s="6">
        <v>1</v>
      </c>
      <c r="AW48" s="7">
        <v>-4.1314026539299602E-2</v>
      </c>
      <c r="AX48" s="7">
        <v>6.6528526791796896E-2</v>
      </c>
      <c r="AY48" s="7">
        <v>-7.7513327939883997E-2</v>
      </c>
      <c r="AZ48" s="7">
        <v>-0.172685999779944</v>
      </c>
      <c r="BA48" s="7">
        <v>-0.198826522113178</v>
      </c>
      <c r="BB48" s="7">
        <v>-0.21684835843703801</v>
      </c>
      <c r="BC48" s="7">
        <v>-0.229409479094314</v>
      </c>
      <c r="BD48" s="7">
        <v>1.9911709275206399E-2</v>
      </c>
      <c r="BE48" s="7">
        <v>-0.100556936096485</v>
      </c>
      <c r="BF48" s="7">
        <v>0.13171957481359001</v>
      </c>
      <c r="BG48" s="7">
        <v>-0.197625565623645</v>
      </c>
      <c r="BH48" s="7">
        <v>3.5830456068570098E-2</v>
      </c>
      <c r="BI48" s="7">
        <v>2.6266761789091198E-3</v>
      </c>
      <c r="BJ48" s="7">
        <v>7.1902853521450594E-2</v>
      </c>
      <c r="BK48" s="7">
        <v>-0.102121641905357</v>
      </c>
      <c r="BL48" s="7">
        <v>0.16735556923525299</v>
      </c>
      <c r="BM48" s="7">
        <v>6.6970501610154901E-2</v>
      </c>
      <c r="BN48" s="7">
        <v>0.108343135263715</v>
      </c>
      <c r="BO48" s="7">
        <v>-9.0010633347995195E-2</v>
      </c>
      <c r="BP48" s="7">
        <v>-8.3040124940945301E-2</v>
      </c>
      <c r="BQ48" s="8">
        <v>4.0774170993625097E-2</v>
      </c>
    </row>
    <row r="49" spans="1:69" ht="15.75" x14ac:dyDescent="0.25">
      <c r="A49" s="4" t="s">
        <v>107</v>
      </c>
      <c r="B49" s="19" t="s">
        <v>117</v>
      </c>
      <c r="C49" s="3" t="s">
        <v>48</v>
      </c>
      <c r="D49" s="9">
        <v>-8.3756078764757103E-2</v>
      </c>
      <c r="E49" s="9">
        <v>-3.8871952752484999E-2</v>
      </c>
      <c r="F49" s="9">
        <v>2.1113618470287501E-2</v>
      </c>
      <c r="G49" s="9">
        <v>7.7863434352538799E-2</v>
      </c>
      <c r="H49" s="9">
        <v>-3.7702334831675899E-2</v>
      </c>
      <c r="I49" s="9">
        <v>-2.24737929400676E-2</v>
      </c>
      <c r="J49" s="9">
        <v>6.3172800781260896E-3</v>
      </c>
      <c r="K49" s="9">
        <v>5.7433246939785999E-2</v>
      </c>
      <c r="L49" s="9">
        <v>1.2138338486832099E-2</v>
      </c>
      <c r="M49" s="9">
        <v>-8.36918589841361E-2</v>
      </c>
      <c r="N49" s="9">
        <v>-1.7144323307501499E-2</v>
      </c>
      <c r="O49" s="9">
        <v>5.81610458071527E-2</v>
      </c>
      <c r="P49" s="9">
        <v>5.4642426897294302E-2</v>
      </c>
      <c r="Q49" s="9">
        <v>8.4723162129310206E-2</v>
      </c>
      <c r="R49" s="9">
        <v>4.4166046604357502E-2</v>
      </c>
      <c r="S49" s="9">
        <v>-4.6573847887856103E-2</v>
      </c>
      <c r="T49" s="9">
        <v>2.33710158873747E-2</v>
      </c>
      <c r="U49" s="9">
        <v>-9.4028469618026495E-2</v>
      </c>
      <c r="V49" s="9">
        <v>7.3729429343206296E-2</v>
      </c>
      <c r="W49" s="9">
        <v>-2.14796694312375E-2</v>
      </c>
      <c r="X49" s="9">
        <v>3.5115607592192698E-2</v>
      </c>
      <c r="Y49" s="9">
        <v>-3.3511943778362502E-3</v>
      </c>
      <c r="Z49" s="9">
        <v>3.3358524378732601E-2</v>
      </c>
      <c r="AA49" s="9">
        <v>-2.5553225636894002E-2</v>
      </c>
      <c r="AB49" s="9">
        <v>-4.95796450833971E-2</v>
      </c>
      <c r="AC49" s="9">
        <v>-2.3673443320579401E-3</v>
      </c>
      <c r="AD49" s="9">
        <v>-4.4294498780410002E-2</v>
      </c>
      <c r="AE49" s="9">
        <v>-4.8996186508991402E-2</v>
      </c>
      <c r="AF49" s="9">
        <v>2.6603260304743699E-2</v>
      </c>
      <c r="AG49" s="9">
        <v>0.15326438953550001</v>
      </c>
      <c r="AH49" s="9">
        <v>8.4145127037967005E-2</v>
      </c>
      <c r="AI49" s="9">
        <v>-8.7519280540980696E-2</v>
      </c>
      <c r="AJ49" s="9">
        <v>-9.7769286370104597E-2</v>
      </c>
      <c r="AK49" s="9">
        <v>-5.1356305673271201E-2</v>
      </c>
      <c r="AL49" s="9">
        <v>0.27592333996533103</v>
      </c>
      <c r="AM49" s="9">
        <v>-3.9344632229686198E-2</v>
      </c>
      <c r="AN49" s="9">
        <v>0.202791729330245</v>
      </c>
      <c r="AO49" s="9">
        <v>9.2256594154523294E-2</v>
      </c>
      <c r="AP49" s="9">
        <v>4.3096086117721297E-2</v>
      </c>
      <c r="AQ49" s="9">
        <v>1.5409024291333701E-2</v>
      </c>
      <c r="AR49" s="9">
        <v>0.214653967361845</v>
      </c>
      <c r="AS49" s="9">
        <v>3.4609877765569598E-2</v>
      </c>
      <c r="AT49" s="9">
        <v>0.12922498792457099</v>
      </c>
      <c r="AU49" s="9">
        <v>0.169685074667279</v>
      </c>
      <c r="AV49" s="11">
        <v>-4.1314026539299602E-2</v>
      </c>
      <c r="AW49" s="12">
        <v>1</v>
      </c>
      <c r="AX49" s="9">
        <v>0.38635863412847299</v>
      </c>
      <c r="AY49" s="9">
        <v>-0.14838707414423699</v>
      </c>
      <c r="AZ49" s="9">
        <v>9.1963614897207502E-2</v>
      </c>
      <c r="BA49" s="9">
        <v>4.3156400049917498E-2</v>
      </c>
      <c r="BB49" s="9">
        <v>-8.6533703057411093E-2</v>
      </c>
      <c r="BC49" s="9">
        <v>-7.3321912449410595E-2</v>
      </c>
      <c r="BD49" s="9">
        <v>7.7340723033731198E-2</v>
      </c>
      <c r="BE49" s="9">
        <v>0.27274952728420598</v>
      </c>
      <c r="BF49" s="9">
        <v>-2.34330470507296E-2</v>
      </c>
      <c r="BG49" s="9">
        <v>0.163608493859834</v>
      </c>
      <c r="BH49" s="9">
        <v>5.5837579143990901E-2</v>
      </c>
      <c r="BI49" s="9">
        <v>0.112978324572754</v>
      </c>
      <c r="BJ49" s="9">
        <v>-1.9721064608173501E-2</v>
      </c>
      <c r="BK49" s="9">
        <v>5.1834232490617201E-2</v>
      </c>
      <c r="BL49" s="9">
        <v>7.1407025938241803E-2</v>
      </c>
      <c r="BM49" s="9">
        <v>0.21255722821152001</v>
      </c>
      <c r="BN49" s="9">
        <v>0.16283567042994099</v>
      </c>
      <c r="BO49" s="9">
        <v>5.1862822803045203E-2</v>
      </c>
      <c r="BP49" s="9">
        <v>1.97061187442546E-4</v>
      </c>
      <c r="BQ49" s="13">
        <v>3.9425816209838302E-2</v>
      </c>
    </row>
    <row r="50" spans="1:69" ht="15.75" x14ac:dyDescent="0.25">
      <c r="A50" s="4" t="s">
        <v>107</v>
      </c>
      <c r="B50" s="19" t="s">
        <v>118</v>
      </c>
      <c r="C50" s="3" t="s">
        <v>49</v>
      </c>
      <c r="D50" s="9">
        <v>5.5659742615944398E-2</v>
      </c>
      <c r="E50" s="9">
        <v>1.71287428892406E-2</v>
      </c>
      <c r="F50" s="9">
        <v>4.8895785459503197E-2</v>
      </c>
      <c r="G50" s="9">
        <v>7.9352488035667607E-2</v>
      </c>
      <c r="H50" s="9">
        <v>-7.9908679053223297E-3</v>
      </c>
      <c r="I50" s="9">
        <v>2.2272987772712201E-2</v>
      </c>
      <c r="J50" s="9">
        <v>1.55918863340245E-2</v>
      </c>
      <c r="K50" s="9">
        <v>8.0322229556465605E-3</v>
      </c>
      <c r="L50" s="9">
        <v>-2.7892738988236999E-2</v>
      </c>
      <c r="M50" s="9">
        <v>-8.7283080297637494E-3</v>
      </c>
      <c r="N50" s="9">
        <v>5.0477649524761003E-3</v>
      </c>
      <c r="O50" s="9">
        <v>5.0705440858185097E-2</v>
      </c>
      <c r="P50" s="9">
        <v>-3.35462237654807E-2</v>
      </c>
      <c r="Q50" s="9">
        <v>3.42648527909587E-2</v>
      </c>
      <c r="R50" s="9">
        <v>0.12401902159544</v>
      </c>
      <c r="S50" s="9">
        <v>5.4061286286308297E-2</v>
      </c>
      <c r="T50" s="9">
        <v>0.116968576191016</v>
      </c>
      <c r="U50" s="9">
        <v>-7.8459356567750202E-2</v>
      </c>
      <c r="V50" s="9">
        <v>8.8422135866000603E-2</v>
      </c>
      <c r="W50" s="9">
        <v>-6.1414473588459202E-2</v>
      </c>
      <c r="X50" s="9">
        <v>-7.2992637447413106E-2</v>
      </c>
      <c r="Y50" s="9">
        <v>-0.12834156157328599</v>
      </c>
      <c r="Z50" s="9">
        <v>1.4044803080336E-2</v>
      </c>
      <c r="AA50" s="9">
        <v>-1.9027657075056E-2</v>
      </c>
      <c r="AB50" s="9">
        <v>6.8004997904009906E-2</v>
      </c>
      <c r="AC50" s="9">
        <v>-5.4463737172300603E-2</v>
      </c>
      <c r="AD50" s="9">
        <v>1.7165526626631199E-2</v>
      </c>
      <c r="AE50" s="9">
        <v>7.7315899980995098E-3</v>
      </c>
      <c r="AF50" s="9">
        <v>-9.22619260758131E-2</v>
      </c>
      <c r="AG50" s="9">
        <v>9.4035225718770502E-2</v>
      </c>
      <c r="AH50" s="9">
        <v>-5.6086277249734395E-4</v>
      </c>
      <c r="AI50" s="9">
        <v>-0.13352212787762499</v>
      </c>
      <c r="AJ50" s="9">
        <v>-0.106733549700497</v>
      </c>
      <c r="AK50" s="9">
        <v>-5.2985532717621402E-2</v>
      </c>
      <c r="AL50" s="9">
        <v>0.13352050693241899</v>
      </c>
      <c r="AM50" s="9">
        <v>-7.4794816263950695E-2</v>
      </c>
      <c r="AN50" s="9">
        <v>0.151895093608721</v>
      </c>
      <c r="AO50" s="9">
        <v>0.16670965543624999</v>
      </c>
      <c r="AP50" s="9">
        <v>0.16105801832876299</v>
      </c>
      <c r="AQ50" s="9">
        <v>0.111327189802285</v>
      </c>
      <c r="AR50" s="9">
        <v>0.15475078602988299</v>
      </c>
      <c r="AS50" s="9">
        <v>0.20193399885177701</v>
      </c>
      <c r="AT50" s="9">
        <v>0.19375248469084899</v>
      </c>
      <c r="AU50" s="9">
        <v>0.22390396461414</v>
      </c>
      <c r="AV50" s="11">
        <v>6.6528526791796896E-2</v>
      </c>
      <c r="AW50" s="9">
        <v>0.38635863412847299</v>
      </c>
      <c r="AX50" s="12">
        <v>1</v>
      </c>
      <c r="AY50" s="9">
        <v>-0.200508441167801</v>
      </c>
      <c r="AZ50" s="9">
        <v>0.10068036952541</v>
      </c>
      <c r="BA50" s="9">
        <v>-9.5346671324548493E-3</v>
      </c>
      <c r="BB50" s="9">
        <v>-0.25273831348264802</v>
      </c>
      <c r="BC50" s="9">
        <v>-0.22930003919467601</v>
      </c>
      <c r="BD50" s="9">
        <v>0.139869283090583</v>
      </c>
      <c r="BE50" s="9">
        <v>0.24431712209304099</v>
      </c>
      <c r="BF50" s="9">
        <v>5.9487316865345002E-2</v>
      </c>
      <c r="BG50" s="9">
        <v>7.7796561966331002E-2</v>
      </c>
      <c r="BH50" s="9">
        <v>7.1318037765897901E-2</v>
      </c>
      <c r="BI50" s="9">
        <v>3.14256344314238E-2</v>
      </c>
      <c r="BJ50" s="9">
        <v>1.27693054576354E-2</v>
      </c>
      <c r="BK50" s="9">
        <v>-8.4141006343193495E-4</v>
      </c>
      <c r="BL50" s="9">
        <v>-9.4823684675482307E-3</v>
      </c>
      <c r="BM50" s="9">
        <v>0.10261232871057301</v>
      </c>
      <c r="BN50" s="9">
        <v>0.24500063780716899</v>
      </c>
      <c r="BO50" s="9">
        <v>-8.8958036417733796E-2</v>
      </c>
      <c r="BP50" s="9">
        <v>-3.78582371435707E-2</v>
      </c>
      <c r="BQ50" s="13">
        <v>-1.99174882441603E-2</v>
      </c>
    </row>
    <row r="51" spans="1:69" ht="18" x14ac:dyDescent="0.25">
      <c r="A51" s="4" t="s">
        <v>107</v>
      </c>
      <c r="B51" s="10" t="s">
        <v>89</v>
      </c>
      <c r="C51" s="3" t="s">
        <v>50</v>
      </c>
      <c r="D51" s="9">
        <v>-1.86400267999287E-2</v>
      </c>
      <c r="E51" s="9">
        <v>-8.7028555498325805E-2</v>
      </c>
      <c r="F51" s="9">
        <v>2.3389900255648799E-2</v>
      </c>
      <c r="G51" s="9">
        <v>5.5983714521870703E-2</v>
      </c>
      <c r="H51" s="9">
        <v>-4.8781137662626199E-2</v>
      </c>
      <c r="I51" s="9">
        <v>-2.7209613092430099E-2</v>
      </c>
      <c r="J51" s="9">
        <v>4.8019947552491601E-2</v>
      </c>
      <c r="K51" s="9">
        <v>2.43635361914518E-2</v>
      </c>
      <c r="L51" s="9">
        <v>4.8124673007110902E-2</v>
      </c>
      <c r="M51" s="9">
        <v>1.13401548139764E-2</v>
      </c>
      <c r="N51" s="9">
        <v>0.112947658402204</v>
      </c>
      <c r="O51" s="9">
        <v>1.20710798621575E-2</v>
      </c>
      <c r="P51" s="9">
        <v>8.5625692113646401E-2</v>
      </c>
      <c r="Q51" s="9">
        <v>1.2430499789571701E-2</v>
      </c>
      <c r="R51" s="9">
        <v>-3.1146641998386401E-2</v>
      </c>
      <c r="S51" s="9">
        <v>-4.97965899237338E-2</v>
      </c>
      <c r="T51" s="9">
        <v>-7.3372570941490998E-3</v>
      </c>
      <c r="U51" s="9">
        <v>-8.8565766813698502E-2</v>
      </c>
      <c r="V51" s="9">
        <v>-2.7568509910620299E-2</v>
      </c>
      <c r="W51" s="9">
        <v>-7.43801652892562E-2</v>
      </c>
      <c r="X51" s="9">
        <v>2.7578615787751101E-4</v>
      </c>
      <c r="Y51" s="9">
        <v>1.8050293871478999E-2</v>
      </c>
      <c r="Z51" s="9">
        <v>-1.35209898336866E-2</v>
      </c>
      <c r="AA51" s="9">
        <v>-5.3998651009130897E-3</v>
      </c>
      <c r="AB51" s="9">
        <v>-6.6665610985821605E-2</v>
      </c>
      <c r="AC51" s="9">
        <v>8.27358473632532E-4</v>
      </c>
      <c r="AD51" s="9">
        <v>9.8411092006158205E-2</v>
      </c>
      <c r="AE51" s="9">
        <v>7.5951362952601702E-3</v>
      </c>
      <c r="AF51" s="9">
        <v>0.370247933884297</v>
      </c>
      <c r="AG51" s="9">
        <v>6.4525054178966396E-2</v>
      </c>
      <c r="AH51" s="9">
        <v>0.16914600550964201</v>
      </c>
      <c r="AI51" s="9">
        <v>0.111600996245873</v>
      </c>
      <c r="AJ51" s="9">
        <v>0.119316620677687</v>
      </c>
      <c r="AK51" s="9">
        <v>0.23001582063926801</v>
      </c>
      <c r="AL51" s="9">
        <v>9.0816527555241194E-2</v>
      </c>
      <c r="AM51" s="9">
        <v>0.12639327762055599</v>
      </c>
      <c r="AN51" s="9">
        <v>-6.4814529622335302E-3</v>
      </c>
      <c r="AO51" s="9">
        <v>-0.120409098798238</v>
      </c>
      <c r="AP51" s="9">
        <v>0.108332728946576</v>
      </c>
      <c r="AQ51" s="9">
        <v>2.2645747939118201E-2</v>
      </c>
      <c r="AR51" s="9">
        <v>-3.5527860906280399E-2</v>
      </c>
      <c r="AS51" s="9">
        <v>-5.9994858058758302E-2</v>
      </c>
      <c r="AT51" s="9">
        <v>3.4719169201229798E-2</v>
      </c>
      <c r="AU51" s="9">
        <v>1.17363131703255E-2</v>
      </c>
      <c r="AV51" s="11">
        <v>-7.7513327939883997E-2</v>
      </c>
      <c r="AW51" s="9">
        <v>-0.14838707414423699</v>
      </c>
      <c r="AX51" s="9">
        <v>-0.200508441167801</v>
      </c>
      <c r="AY51" s="12">
        <v>1</v>
      </c>
      <c r="AZ51" s="9">
        <v>3.21401813081163E-2</v>
      </c>
      <c r="BA51" s="9">
        <v>0.169972451790634</v>
      </c>
      <c r="BB51" s="9">
        <v>0.160099206960129</v>
      </c>
      <c r="BC51" s="9">
        <v>0.14782668911094099</v>
      </c>
      <c r="BD51" s="9">
        <v>0.15795455133604</v>
      </c>
      <c r="BE51" s="9">
        <v>0.111891507995541</v>
      </c>
      <c r="BF51" s="9">
        <v>2.4568707362816099E-2</v>
      </c>
      <c r="BG51" s="9">
        <v>5.26104092134142E-2</v>
      </c>
      <c r="BH51" s="9">
        <v>-0.13846376684331499</v>
      </c>
      <c r="BI51" s="9">
        <v>2.6460863998629101E-2</v>
      </c>
      <c r="BJ51" s="9">
        <v>-9.9386616198560804E-2</v>
      </c>
      <c r="BK51" s="9">
        <v>-9.0921615410205492E-3</v>
      </c>
      <c r="BL51" s="9">
        <v>-7.3964003919110594E-2</v>
      </c>
      <c r="BM51" s="9">
        <v>-5.4637247356339499E-2</v>
      </c>
      <c r="BN51" s="9">
        <v>-0.18568104893953499</v>
      </c>
      <c r="BO51" s="9">
        <v>7.8290852500512195E-2</v>
      </c>
      <c r="BP51" s="9">
        <v>-4.1322314049586799E-2</v>
      </c>
      <c r="BQ51" s="13">
        <v>-6.6000692858308799E-2</v>
      </c>
    </row>
    <row r="52" spans="1:69" ht="15.75" x14ac:dyDescent="0.25">
      <c r="A52" s="4" t="s">
        <v>107</v>
      </c>
      <c r="B52" s="19" t="s">
        <v>98</v>
      </c>
      <c r="C52" s="3" t="s">
        <v>51</v>
      </c>
      <c r="D52" s="9">
        <v>0.19538172869178499</v>
      </c>
      <c r="E52" s="9">
        <v>-0.15441989097573999</v>
      </c>
      <c r="F52" s="9">
        <v>-5.84200780788275E-2</v>
      </c>
      <c r="G52" s="9">
        <v>4.9535786620600201E-2</v>
      </c>
      <c r="H52" s="9">
        <v>-6.6820336046914605E-2</v>
      </c>
      <c r="I52" s="9">
        <v>-6.5032529929732699E-2</v>
      </c>
      <c r="J52" s="9">
        <v>1.4233400973748599E-2</v>
      </c>
      <c r="K52" s="9">
        <v>-3.3132528362845401E-2</v>
      </c>
      <c r="L52" s="9">
        <v>1.49040566471589E-2</v>
      </c>
      <c r="M52" s="9">
        <v>7.3540854914820902E-2</v>
      </c>
      <c r="N52" s="9">
        <v>4.0968385615925001E-2</v>
      </c>
      <c r="O52" s="9">
        <v>3.47372873596964E-3</v>
      </c>
      <c r="P52" s="9">
        <v>-8.9754219244829903E-2</v>
      </c>
      <c r="Q52" s="9">
        <v>-0.107420909716736</v>
      </c>
      <c r="R52" s="9">
        <v>0.106134885024806</v>
      </c>
      <c r="S52" s="9">
        <v>9.7803564028180703E-2</v>
      </c>
      <c r="T52" s="9">
        <v>-3.2996193844623302E-2</v>
      </c>
      <c r="U52" s="9">
        <v>-0.120691388076134</v>
      </c>
      <c r="V52" s="9">
        <v>-9.7947631717445902E-2</v>
      </c>
      <c r="W52" s="9">
        <v>-0.11352518977072799</v>
      </c>
      <c r="X52" s="9">
        <v>-5.2613411959513197E-2</v>
      </c>
      <c r="Y52" s="9">
        <v>-0.11397826732232599</v>
      </c>
      <c r="Z52" s="9">
        <v>3.8687392886160202E-2</v>
      </c>
      <c r="AA52" s="9">
        <v>0.152524640701483</v>
      </c>
      <c r="AB52" s="9">
        <v>0.14481412347313899</v>
      </c>
      <c r="AC52" s="9">
        <v>-2.4166265335734401E-2</v>
      </c>
      <c r="AD52" s="9">
        <v>4.2909630339315399E-3</v>
      </c>
      <c r="AE52" s="9">
        <v>-0.201908573298934</v>
      </c>
      <c r="AF52" s="9">
        <v>-2.7726079154211901E-2</v>
      </c>
      <c r="AG52" s="9">
        <v>0.68056618233434896</v>
      </c>
      <c r="AH52" s="9">
        <v>0.34361026454299398</v>
      </c>
      <c r="AI52" s="9">
        <v>-4.8154569165290699E-2</v>
      </c>
      <c r="AJ52" s="9">
        <v>-7.2990736643091095E-2</v>
      </c>
      <c r="AK52" s="9">
        <v>-0.23242318408183399</v>
      </c>
      <c r="AL52" s="9">
        <v>0.43557920008970702</v>
      </c>
      <c r="AM52" s="9">
        <v>-5.4247060861919898E-3</v>
      </c>
      <c r="AN52" s="9">
        <v>0.612679547666244</v>
      </c>
      <c r="AO52" s="9">
        <v>0.17492922358307</v>
      </c>
      <c r="AP52" s="9">
        <v>0.35549766045168002</v>
      </c>
      <c r="AQ52" s="9">
        <v>0.40088523254333602</v>
      </c>
      <c r="AR52" s="9">
        <v>0.61689783646662699</v>
      </c>
      <c r="AS52" s="9">
        <v>0.18287575845250501</v>
      </c>
      <c r="AT52" s="9">
        <v>0.38163326957243499</v>
      </c>
      <c r="AU52" s="9">
        <v>0.43653228413302497</v>
      </c>
      <c r="AV52" s="11">
        <v>-0.172685999779944</v>
      </c>
      <c r="AW52" s="9">
        <v>9.1963614897207502E-2</v>
      </c>
      <c r="AX52" s="9">
        <v>0.10068036952541</v>
      </c>
      <c r="AY52" s="9">
        <v>3.21401813081163E-2</v>
      </c>
      <c r="AZ52" s="12">
        <v>1</v>
      </c>
      <c r="BA52" s="9">
        <v>0.18332318007934101</v>
      </c>
      <c r="BB52" s="9">
        <v>-4.6498824666770702E-2</v>
      </c>
      <c r="BC52" s="9">
        <v>-4.1390760386484801E-2</v>
      </c>
      <c r="BD52" s="9">
        <v>-0.16607857118505501</v>
      </c>
      <c r="BE52" s="9">
        <v>0.38517586899867701</v>
      </c>
      <c r="BF52" s="9">
        <v>-7.58980653560824E-2</v>
      </c>
      <c r="BG52" s="9">
        <v>0.26163088207666602</v>
      </c>
      <c r="BH52" s="9">
        <v>8.4662663235211197E-2</v>
      </c>
      <c r="BI52" s="9">
        <v>0.166862257470728</v>
      </c>
      <c r="BJ52" s="9">
        <v>-3.31308748163332E-2</v>
      </c>
      <c r="BK52" s="9">
        <v>0.30475296919609002</v>
      </c>
      <c r="BL52" s="9">
        <v>-8.5905894975333699E-2</v>
      </c>
      <c r="BM52" s="9">
        <v>0.110310683875173</v>
      </c>
      <c r="BN52" s="9">
        <v>9.9362691555279206E-4</v>
      </c>
      <c r="BO52" s="9">
        <v>6.8879859729001805E-2</v>
      </c>
      <c r="BP52" s="9">
        <v>-3.9864860077449001E-2</v>
      </c>
      <c r="BQ52" s="13">
        <v>7.7273401574458602E-3</v>
      </c>
    </row>
    <row r="53" spans="1:69" x14ac:dyDescent="0.25">
      <c r="A53" s="4" t="s">
        <v>107</v>
      </c>
      <c r="B53" s="10" t="s">
        <v>108</v>
      </c>
      <c r="C53" s="3" t="s">
        <v>52</v>
      </c>
      <c r="D53" s="9">
        <v>7.8011964014516599E-2</v>
      </c>
      <c r="E53" s="9">
        <v>-2.1102011079625799E-2</v>
      </c>
      <c r="F53" s="9">
        <v>-1.22518525148636E-2</v>
      </c>
      <c r="G53" s="9">
        <v>8.3762975398545797E-2</v>
      </c>
      <c r="H53" s="9">
        <v>1.6821081952629699E-3</v>
      </c>
      <c r="I53" s="9">
        <v>1.9916314737758099E-2</v>
      </c>
      <c r="J53" s="9">
        <v>-1.8490439574809999E-2</v>
      </c>
      <c r="K53" s="9">
        <v>-1.8549510509400801E-2</v>
      </c>
      <c r="L53" s="9">
        <v>1.2796155828480401E-2</v>
      </c>
      <c r="M53" s="9">
        <v>3.3467286158320703E-2</v>
      </c>
      <c r="N53" s="9">
        <v>6.2534435261708002E-2</v>
      </c>
      <c r="O53" s="9">
        <v>-3.2883286521049798E-2</v>
      </c>
      <c r="P53" s="9">
        <v>2.1647719262226198E-2</v>
      </c>
      <c r="Q53" s="9">
        <v>-1.2709836863494599E-2</v>
      </c>
      <c r="R53" s="9">
        <v>4.29989039977723E-2</v>
      </c>
      <c r="S53" s="9">
        <v>1.6139061000212899E-2</v>
      </c>
      <c r="T53" s="9">
        <v>-2.6718690927750501E-2</v>
      </c>
      <c r="U53" s="9">
        <v>-8.2680067120383102E-2</v>
      </c>
      <c r="V53" s="9">
        <v>-3.3664059840606803E-2</v>
      </c>
      <c r="W53" s="9">
        <v>5.86776859504132E-2</v>
      </c>
      <c r="X53" s="9">
        <v>-2.2338678788078398E-2</v>
      </c>
      <c r="Y53" s="9">
        <v>-4.7261456472651203E-2</v>
      </c>
      <c r="Z53" s="9">
        <v>-6.9812457712708401E-2</v>
      </c>
      <c r="AA53" s="9">
        <v>2.97684870947773E-2</v>
      </c>
      <c r="AB53" s="9">
        <v>-8.4897750942278007E-3</v>
      </c>
      <c r="AC53" s="9">
        <v>-5.10204392073395E-2</v>
      </c>
      <c r="AD53" s="9">
        <v>5.1417031216700597E-2</v>
      </c>
      <c r="AE53" s="9">
        <v>-0.16723109188290999</v>
      </c>
      <c r="AF53" s="9">
        <v>5.2341597796143197E-3</v>
      </c>
      <c r="AG53" s="9">
        <v>0.13787404739095399</v>
      </c>
      <c r="AH53" s="9">
        <v>0.10055096418732801</v>
      </c>
      <c r="AI53" s="9">
        <v>2.75558015421909E-4</v>
      </c>
      <c r="AJ53" s="9">
        <v>-1.46045748173612E-2</v>
      </c>
      <c r="AK53" s="9">
        <v>-9.1122714058773702E-2</v>
      </c>
      <c r="AL53" s="9">
        <v>0.114941834111901</v>
      </c>
      <c r="AM53" s="9">
        <v>3.8612451844521598E-2</v>
      </c>
      <c r="AN53" s="9">
        <v>0.15837289412066299</v>
      </c>
      <c r="AO53" s="9">
        <v>-3.0378442357353701E-2</v>
      </c>
      <c r="AP53" s="9">
        <v>0.15476104135225099</v>
      </c>
      <c r="AQ53" s="9">
        <v>0.13256047574117999</v>
      </c>
      <c r="AR53" s="9">
        <v>0.13177863945716001</v>
      </c>
      <c r="AS53" s="9">
        <v>8.04539340787956E-2</v>
      </c>
      <c r="AT53" s="9">
        <v>6.5980253820663706E-2</v>
      </c>
      <c r="AU53" s="9">
        <v>0.12523336524100301</v>
      </c>
      <c r="AV53" s="11">
        <v>-0.198826522113178</v>
      </c>
      <c r="AW53" s="9">
        <v>4.3156400049917498E-2</v>
      </c>
      <c r="AX53" s="9">
        <v>-9.5346671324548493E-3</v>
      </c>
      <c r="AY53" s="9">
        <v>0.169972451790634</v>
      </c>
      <c r="AZ53" s="9">
        <v>0.18332318007934101</v>
      </c>
      <c r="BA53" s="12">
        <v>1</v>
      </c>
      <c r="BB53" s="9">
        <v>0.44116838269047698</v>
      </c>
      <c r="BC53" s="9">
        <v>0.41592616442304697</v>
      </c>
      <c r="BD53" s="9">
        <v>-0.19878059401647799</v>
      </c>
      <c r="BE53" s="9">
        <v>6.9186942366512003E-2</v>
      </c>
      <c r="BF53" s="9">
        <v>-7.8425534802209707E-2</v>
      </c>
      <c r="BG53" s="9">
        <v>9.38680459123548E-2</v>
      </c>
      <c r="BH53" s="9">
        <v>-7.1714301552314296E-3</v>
      </c>
      <c r="BI53" s="9">
        <v>6.8357231996458601E-2</v>
      </c>
      <c r="BJ53" s="9">
        <v>1.8333453473520899E-2</v>
      </c>
      <c r="BK53" s="9">
        <v>7.3563852468257196E-2</v>
      </c>
      <c r="BL53" s="9">
        <v>-5.2553371205683902E-2</v>
      </c>
      <c r="BM53" s="9">
        <v>-6.3694758950171099E-2</v>
      </c>
      <c r="BN53" s="9">
        <v>-1.1622783216062501E-2</v>
      </c>
      <c r="BO53" s="9">
        <v>5.2929027042599802E-2</v>
      </c>
      <c r="BP53" s="9">
        <v>6.8595041322314004E-2</v>
      </c>
      <c r="BQ53" s="13">
        <v>6.3796076812937294E-2</v>
      </c>
    </row>
    <row r="54" spans="1:69" ht="18" x14ac:dyDescent="0.25">
      <c r="A54" s="4" t="s">
        <v>107</v>
      </c>
      <c r="B54" s="10" t="s">
        <v>90</v>
      </c>
      <c r="C54" s="3" t="s">
        <v>53</v>
      </c>
      <c r="D54" s="9">
        <v>-2.8036802037269E-2</v>
      </c>
      <c r="E54" s="9">
        <v>-3.1868679541162299E-2</v>
      </c>
      <c r="F54" s="9">
        <v>8.43939638655333E-2</v>
      </c>
      <c r="G54" s="9">
        <v>4.4657544743586297E-2</v>
      </c>
      <c r="H54" s="9">
        <v>-4.0381722660530098E-2</v>
      </c>
      <c r="I54" s="9">
        <v>-5.0225392159689401E-2</v>
      </c>
      <c r="J54" s="9">
        <v>4.9413445497790802E-2</v>
      </c>
      <c r="K54" s="9">
        <v>7.7264772055341394E-2</v>
      </c>
      <c r="L54" s="9">
        <v>1.78082537705819E-2</v>
      </c>
      <c r="M54" s="9">
        <v>-5.0629762464838503E-2</v>
      </c>
      <c r="N54" s="9">
        <v>4.2160376359552103E-2</v>
      </c>
      <c r="O54" s="9">
        <v>1.9846438439841602E-2</v>
      </c>
      <c r="P54" s="9">
        <v>9.9165603319181894E-2</v>
      </c>
      <c r="Q54" s="9">
        <v>-2.0956054357351901E-3</v>
      </c>
      <c r="R54" s="9">
        <v>-4.4113594177358304E-3</v>
      </c>
      <c r="S54" s="9">
        <v>3.1321166763670499E-2</v>
      </c>
      <c r="T54" s="9">
        <v>-4.8605415163483399E-2</v>
      </c>
      <c r="U54" s="9">
        <v>-6.0274960963208002E-2</v>
      </c>
      <c r="V54" s="9">
        <v>-6.2773752661152496E-2</v>
      </c>
      <c r="W54" s="9">
        <v>3.8853680174489202E-2</v>
      </c>
      <c r="X54" s="9">
        <v>1.7103454132931802E-2</v>
      </c>
      <c r="Y54" s="9">
        <v>3.8177934071771898E-2</v>
      </c>
      <c r="Z54" s="9">
        <v>-2.9809578484251399E-2</v>
      </c>
      <c r="AA54" s="9">
        <v>-3.0607668598202398E-2</v>
      </c>
      <c r="AB54" s="9">
        <v>-0.12320527270956</v>
      </c>
      <c r="AC54" s="9">
        <v>2.6206905526266401E-2</v>
      </c>
      <c r="AD54" s="9">
        <v>-1.07839616140407E-2</v>
      </c>
      <c r="AE54" s="9">
        <v>-0.12058875163265299</v>
      </c>
      <c r="AF54" s="9">
        <v>-1.5982364894470701E-2</v>
      </c>
      <c r="AG54" s="9">
        <v>-8.3298875134320896E-2</v>
      </c>
      <c r="AH54" s="9">
        <v>-5.2356022930162803E-2</v>
      </c>
      <c r="AI54" s="9">
        <v>0.18495038588754101</v>
      </c>
      <c r="AJ54" s="9">
        <v>0.17778390297684701</v>
      </c>
      <c r="AK54" s="9">
        <v>-1.32578657618319E-2</v>
      </c>
      <c r="AL54" s="9">
        <v>-3.5643175496030598E-2</v>
      </c>
      <c r="AM54" s="9">
        <v>7.0021723070747693E-2</v>
      </c>
      <c r="AN54" s="9">
        <v>-0.10655062725687101</v>
      </c>
      <c r="AO54" s="9">
        <v>-0.23176852176381599</v>
      </c>
      <c r="AP54" s="9">
        <v>-0.131583138942344</v>
      </c>
      <c r="AQ54" s="9">
        <v>-0.13784564047692999</v>
      </c>
      <c r="AR54" s="9">
        <v>-0.13662882236457899</v>
      </c>
      <c r="AS54" s="9">
        <v>-0.141870250237249</v>
      </c>
      <c r="AT54" s="9">
        <v>-0.23645981143046599</v>
      </c>
      <c r="AU54" s="9">
        <v>-0.17636943941671199</v>
      </c>
      <c r="AV54" s="11">
        <v>-0.21684835843703801</v>
      </c>
      <c r="AW54" s="9">
        <v>-8.6533703057411093E-2</v>
      </c>
      <c r="AX54" s="9">
        <v>-0.25273831348264802</v>
      </c>
      <c r="AY54" s="9">
        <v>0.160099206960129</v>
      </c>
      <c r="AZ54" s="9">
        <v>-4.6498824666770702E-2</v>
      </c>
      <c r="BA54" s="9">
        <v>0.44116838269047698</v>
      </c>
      <c r="BB54" s="12">
        <v>1</v>
      </c>
      <c r="BC54" s="9">
        <v>0.80396885741736601</v>
      </c>
      <c r="BD54" s="9">
        <v>-0.13152425089060599</v>
      </c>
      <c r="BE54" s="9">
        <v>-0.119688951179278</v>
      </c>
      <c r="BF54" s="9">
        <v>-2.8185435678908799E-2</v>
      </c>
      <c r="BG54" s="9">
        <v>-9.5555754782206001E-2</v>
      </c>
      <c r="BH54" s="9">
        <v>-6.9802763956104005E-2</v>
      </c>
      <c r="BI54" s="9">
        <v>5.2384893085612998E-2</v>
      </c>
      <c r="BJ54" s="9">
        <v>-1.22716319012534E-2</v>
      </c>
      <c r="BK54" s="9">
        <v>-6.8898994728823397E-3</v>
      </c>
      <c r="BL54" s="9">
        <v>-6.3693326598546707E-2</v>
      </c>
      <c r="BM54" s="9">
        <v>-0.13122398405244201</v>
      </c>
      <c r="BN54" s="9">
        <v>-0.16758434066758299</v>
      </c>
      <c r="BO54" s="9">
        <v>7.2245973366025396E-2</v>
      </c>
      <c r="BP54" s="9">
        <v>6.5031691639570594E-2</v>
      </c>
      <c r="BQ54" s="13">
        <v>4.1485769514813503E-2</v>
      </c>
    </row>
    <row r="55" spans="1:69" ht="18" x14ac:dyDescent="0.25">
      <c r="A55" s="4" t="s">
        <v>107</v>
      </c>
      <c r="B55" s="10" t="s">
        <v>91</v>
      </c>
      <c r="C55" s="3" t="s">
        <v>54</v>
      </c>
      <c r="D55" s="9">
        <v>-3.5630524768085002E-2</v>
      </c>
      <c r="E55" s="9">
        <v>-3.4487536521161002E-2</v>
      </c>
      <c r="F55" s="9">
        <v>8.7869508288416498E-2</v>
      </c>
      <c r="G55" s="9">
        <v>1.9562909693075399E-2</v>
      </c>
      <c r="H55" s="9">
        <v>-4.8370605573225603E-2</v>
      </c>
      <c r="I55" s="9">
        <v>-6.7757522190478495E-2</v>
      </c>
      <c r="J55" s="9">
        <v>4.4303416510790103E-2</v>
      </c>
      <c r="K55" s="9">
        <v>8.3213133499151395E-2</v>
      </c>
      <c r="L55" s="9">
        <v>-4.31263929284158E-3</v>
      </c>
      <c r="M55" s="9">
        <v>-7.06831311927099E-2</v>
      </c>
      <c r="N55" s="9">
        <v>3.7611077471842301E-2</v>
      </c>
      <c r="O55" s="9">
        <v>3.9412588545712501E-2</v>
      </c>
      <c r="P55" s="9">
        <v>9.3504376240079998E-2</v>
      </c>
      <c r="Q55" s="9">
        <v>-1.11757922434899E-3</v>
      </c>
      <c r="R55" s="9">
        <v>-1.30953209237072E-2</v>
      </c>
      <c r="S55" s="9">
        <v>2.48344562318909E-2</v>
      </c>
      <c r="T55" s="9">
        <v>-4.8186663908821301E-2</v>
      </c>
      <c r="U55" s="9">
        <v>-6.2933936658706599E-2</v>
      </c>
      <c r="V55" s="9">
        <v>-6.7064907047344705E-2</v>
      </c>
      <c r="W55" s="9">
        <v>8.6794794165789904E-3</v>
      </c>
      <c r="X55" s="9">
        <v>2.3860433007321501E-2</v>
      </c>
      <c r="Y55" s="9">
        <v>1.7640573486161101E-2</v>
      </c>
      <c r="Z55" s="9">
        <v>-6.4720967686534195E-2</v>
      </c>
      <c r="AA55" s="9">
        <v>-4.3484822362095402E-2</v>
      </c>
      <c r="AB55" s="9">
        <v>-0.116932540458885</v>
      </c>
      <c r="AC55" s="9">
        <v>2.82739235057856E-2</v>
      </c>
      <c r="AD55" s="9">
        <v>-2.5575582539769898E-2</v>
      </c>
      <c r="AE55" s="9">
        <v>-0.124033491095818</v>
      </c>
      <c r="AF55" s="9">
        <v>1.0883791649360999E-2</v>
      </c>
      <c r="AG55" s="9">
        <v>-8.9222945059511394E-2</v>
      </c>
      <c r="AH55" s="9">
        <v>-3.6233382326353598E-2</v>
      </c>
      <c r="AI55" s="9">
        <v>0.19361951399921101</v>
      </c>
      <c r="AJ55" s="9">
        <v>0.17873630580567801</v>
      </c>
      <c r="AK55" s="9">
        <v>-3.4661406473578599E-2</v>
      </c>
      <c r="AL55" s="9">
        <v>-5.1034182197491298E-2</v>
      </c>
      <c r="AM55" s="9">
        <v>7.9324700458498404E-2</v>
      </c>
      <c r="AN55" s="9">
        <v>-0.101892586790764</v>
      </c>
      <c r="AO55" s="9">
        <v>-0.227747293939358</v>
      </c>
      <c r="AP55" s="9">
        <v>-0.112363152407741</v>
      </c>
      <c r="AQ55" s="9">
        <v>-0.12858261410402799</v>
      </c>
      <c r="AR55" s="9">
        <v>-0.145821752026317</v>
      </c>
      <c r="AS55" s="9">
        <v>-0.132043619687844</v>
      </c>
      <c r="AT55" s="9">
        <v>-0.24460628533530099</v>
      </c>
      <c r="AU55" s="9">
        <v>-0.19389634408678799</v>
      </c>
      <c r="AV55" s="11">
        <v>-0.229409479094314</v>
      </c>
      <c r="AW55" s="9">
        <v>-7.3321912449410595E-2</v>
      </c>
      <c r="AX55" s="9">
        <v>-0.22930003919467601</v>
      </c>
      <c r="AY55" s="9">
        <v>0.14782668911094099</v>
      </c>
      <c r="AZ55" s="9">
        <v>-4.1390760386484801E-2</v>
      </c>
      <c r="BA55" s="9">
        <v>0.41592616442304697</v>
      </c>
      <c r="BB55" s="9">
        <v>0.80396885741736601</v>
      </c>
      <c r="BC55" s="12">
        <v>1</v>
      </c>
      <c r="BD55" s="9">
        <v>-0.12517880379577501</v>
      </c>
      <c r="BE55" s="9">
        <v>-0.130636412038144</v>
      </c>
      <c r="BF55" s="9">
        <v>-3.4431066150897201E-2</v>
      </c>
      <c r="BG55" s="9">
        <v>-9.5687647919220298E-2</v>
      </c>
      <c r="BH55" s="9">
        <v>-8.9799344559437999E-2</v>
      </c>
      <c r="BI55" s="9">
        <v>2.2193122828598501E-2</v>
      </c>
      <c r="BJ55" s="9">
        <v>-3.1986768961967303E-2</v>
      </c>
      <c r="BK55" s="9">
        <v>-3.7202893646678102E-3</v>
      </c>
      <c r="BL55" s="9">
        <v>-7.3283996392415104E-2</v>
      </c>
      <c r="BM55" s="9">
        <v>-0.14275835062586301</v>
      </c>
      <c r="BN55" s="9">
        <v>-0.15835770791957501</v>
      </c>
      <c r="BO55" s="9">
        <v>0.12338872326351499</v>
      </c>
      <c r="BP55" s="9">
        <v>4.6979404461165601E-2</v>
      </c>
      <c r="BQ55" s="13">
        <v>6.6152150573104307E-2</v>
      </c>
    </row>
    <row r="56" spans="1:69" ht="15.75" x14ac:dyDescent="0.25">
      <c r="A56" s="4" t="s">
        <v>107</v>
      </c>
      <c r="B56" s="19" t="s">
        <v>100</v>
      </c>
      <c r="C56" s="3" t="s">
        <v>55</v>
      </c>
      <c r="D56" s="9">
        <v>-0.123903389728887</v>
      </c>
      <c r="E56" s="9">
        <v>4.9901268543215999E-2</v>
      </c>
      <c r="F56" s="9">
        <v>7.1717564483705407E-2</v>
      </c>
      <c r="G56" s="9">
        <v>6.95315259118017E-2</v>
      </c>
      <c r="H56" s="9">
        <v>-1.24642985065852E-2</v>
      </c>
      <c r="I56" s="9">
        <v>1.34748642322483E-2</v>
      </c>
      <c r="J56" s="9">
        <v>8.6734815951981001E-2</v>
      </c>
      <c r="K56" s="9">
        <v>9.9320906710009496E-2</v>
      </c>
      <c r="L56" s="9">
        <v>-8.4725445406590993E-2</v>
      </c>
      <c r="M56" s="9">
        <v>-0.105160822624649</v>
      </c>
      <c r="N56" s="9">
        <v>-3.5757982209763103E-2</v>
      </c>
      <c r="O56" s="9">
        <v>4.7789521216837098E-2</v>
      </c>
      <c r="P56" s="9">
        <v>0.124436877951542</v>
      </c>
      <c r="Q56" s="9">
        <v>7.4657970658509806E-2</v>
      </c>
      <c r="R56" s="9">
        <v>3.6341128218939402E-2</v>
      </c>
      <c r="S56" s="9">
        <v>-5.0472095487478601E-2</v>
      </c>
      <c r="T56" s="9">
        <v>0.10116722023509001</v>
      </c>
      <c r="U56" s="9">
        <v>-2.8645388229465999E-2</v>
      </c>
      <c r="V56" s="9">
        <v>3.1716418731115498E-2</v>
      </c>
      <c r="W56" s="9">
        <v>-4.1952278340588199E-2</v>
      </c>
      <c r="X56" s="9">
        <v>-5.6373937312300998E-4</v>
      </c>
      <c r="Y56" s="9">
        <v>5.0838893685603702E-2</v>
      </c>
      <c r="Z56" s="9">
        <v>-3.2855965940061099E-2</v>
      </c>
      <c r="AA56" s="9">
        <v>-7.7548744302855702E-2</v>
      </c>
      <c r="AB56" s="9">
        <v>-9.3882834636607307E-2</v>
      </c>
      <c r="AC56" s="9">
        <v>8.3292492378924707E-2</v>
      </c>
      <c r="AD56" s="9">
        <v>9.8886727618376709E-4</v>
      </c>
      <c r="AE56" s="9">
        <v>1.8630423253260499E-2</v>
      </c>
      <c r="AF56" s="9">
        <v>0.21877127698414101</v>
      </c>
      <c r="AG56" s="9">
        <v>-7.1725934486604206E-2</v>
      </c>
      <c r="AH56" s="9">
        <v>-1.99906829676629E-2</v>
      </c>
      <c r="AI56" s="9">
        <v>4.6188387893060803E-2</v>
      </c>
      <c r="AJ56" s="9">
        <v>7.5760221605081404E-2</v>
      </c>
      <c r="AK56" s="9">
        <v>0.22591754031859901</v>
      </c>
      <c r="AL56" s="9">
        <v>-4.5488805499217702E-2</v>
      </c>
      <c r="AM56" s="9">
        <v>6.1893491290698002E-2</v>
      </c>
      <c r="AN56" s="9">
        <v>-0.124712028121303</v>
      </c>
      <c r="AO56" s="9">
        <v>-9.6250524258803302E-2</v>
      </c>
      <c r="AP56" s="9">
        <v>6.0727860990373401E-3</v>
      </c>
      <c r="AQ56" s="9">
        <v>-4.3609108498490097E-2</v>
      </c>
      <c r="AR56" s="9">
        <v>-9.4757271404238202E-2</v>
      </c>
      <c r="AS56" s="9">
        <v>-8.0533220062851005E-2</v>
      </c>
      <c r="AT56" s="9">
        <v>-3.7747028783226402E-2</v>
      </c>
      <c r="AU56" s="9">
        <v>-7.9309459029196602E-2</v>
      </c>
      <c r="AV56" s="11">
        <v>1.9911709275206399E-2</v>
      </c>
      <c r="AW56" s="9">
        <v>7.7340723033731198E-2</v>
      </c>
      <c r="AX56" s="9">
        <v>0.139869283090583</v>
      </c>
      <c r="AY56" s="9">
        <v>0.15795455133604</v>
      </c>
      <c r="AZ56" s="9">
        <v>-0.16607857118505501</v>
      </c>
      <c r="BA56" s="9">
        <v>-0.19878059401647799</v>
      </c>
      <c r="BB56" s="9">
        <v>-0.13152425089060599</v>
      </c>
      <c r="BC56" s="9">
        <v>-0.12517880379577501</v>
      </c>
      <c r="BD56" s="12">
        <v>1</v>
      </c>
      <c r="BE56" s="9">
        <v>3.2734934798502403E-2</v>
      </c>
      <c r="BF56" s="9">
        <v>0.10881288200415901</v>
      </c>
      <c r="BG56" s="9">
        <v>1.78293100091543E-2</v>
      </c>
      <c r="BH56" s="9">
        <v>-8.7955484884804494E-2</v>
      </c>
      <c r="BI56" s="9">
        <v>-5.19762647782505E-2</v>
      </c>
      <c r="BJ56" s="9">
        <v>5.9313102817621102E-2</v>
      </c>
      <c r="BK56" s="9">
        <v>-0.165016255289335</v>
      </c>
      <c r="BL56" s="9">
        <v>-6.1812163637415103E-2</v>
      </c>
      <c r="BM56" s="9">
        <v>7.2117431038624696E-2</v>
      </c>
      <c r="BN56" s="9">
        <v>2.5786487898101201E-2</v>
      </c>
      <c r="BO56" s="9">
        <v>-0.120449418908955</v>
      </c>
      <c r="BP56" s="9">
        <v>-3.1253039569162998E-2</v>
      </c>
      <c r="BQ56" s="13">
        <v>-2.2109989774625399E-2</v>
      </c>
    </row>
    <row r="57" spans="1:69" x14ac:dyDescent="0.25">
      <c r="A57" s="4" t="s">
        <v>107</v>
      </c>
      <c r="B57" s="10" t="s">
        <v>94</v>
      </c>
      <c r="C57" s="3" t="s">
        <v>56</v>
      </c>
      <c r="D57" s="9">
        <v>0.13398309656695401</v>
      </c>
      <c r="E57" s="9">
        <v>-7.8024131734316604E-2</v>
      </c>
      <c r="F57" s="9">
        <v>-3.9661189623987299E-2</v>
      </c>
      <c r="G57" s="9">
        <v>0.12725934461067501</v>
      </c>
      <c r="H57" s="9">
        <v>-4.7974649522466396E-3</v>
      </c>
      <c r="I57" s="9">
        <v>4.4613668098326897E-2</v>
      </c>
      <c r="J57" s="9">
        <v>-1.6251315143241699E-2</v>
      </c>
      <c r="K57" s="9">
        <v>-7.8868630488962504E-2</v>
      </c>
      <c r="L57" s="9">
        <v>2.40813235459141E-2</v>
      </c>
      <c r="M57" s="9">
        <v>0.117213446406049</v>
      </c>
      <c r="N57" s="9">
        <v>-8.1804200393270701E-3</v>
      </c>
      <c r="O57" s="9">
        <v>-7.51396831256467E-2</v>
      </c>
      <c r="P57" s="9">
        <v>-7.9529331093424402E-2</v>
      </c>
      <c r="Q57" s="9">
        <v>-7.26857607050546E-2</v>
      </c>
      <c r="R57" s="9">
        <v>2.0392963394234E-2</v>
      </c>
      <c r="S57" s="9">
        <v>3.5268446548545003E-2</v>
      </c>
      <c r="T57" s="9">
        <v>-3.7625462265324802E-2</v>
      </c>
      <c r="U57" s="9">
        <v>-0.15530889895566499</v>
      </c>
      <c r="V57" s="9">
        <v>-4.8389362914886797E-2</v>
      </c>
      <c r="W57" s="9">
        <v>-2.8146190982769399E-2</v>
      </c>
      <c r="X57" s="9">
        <v>1.7350527973023E-2</v>
      </c>
      <c r="Y57" s="9">
        <v>-1.0541120707844499E-2</v>
      </c>
      <c r="Z57" s="9">
        <v>2.4304163169425599E-2</v>
      </c>
      <c r="AA57" s="9">
        <v>0.122787575702155</v>
      </c>
      <c r="AB57" s="9">
        <v>0.11712047923036401</v>
      </c>
      <c r="AC57" s="9">
        <v>-4.5805393848780698E-2</v>
      </c>
      <c r="AD57" s="9">
        <v>0.12688757824840899</v>
      </c>
      <c r="AE57" s="9">
        <v>-0.17625942489121499</v>
      </c>
      <c r="AF57" s="9">
        <v>0.106068158137037</v>
      </c>
      <c r="AG57" s="9">
        <v>0.38054865229687201</v>
      </c>
      <c r="AH57" s="9">
        <v>0.25581144021285501</v>
      </c>
      <c r="AI57" s="9">
        <v>3.2314629924416902E-2</v>
      </c>
      <c r="AJ57" s="9">
        <v>3.2869387519685801E-2</v>
      </c>
      <c r="AK57" s="9">
        <v>-2.68225604679968E-2</v>
      </c>
      <c r="AL57" s="9">
        <v>0.52979762735519897</v>
      </c>
      <c r="AM57" s="9">
        <v>-6.03985543123483E-2</v>
      </c>
      <c r="AN57" s="9">
        <v>0.35344577360325502</v>
      </c>
      <c r="AO57" s="9">
        <v>0.108834051335868</v>
      </c>
      <c r="AP57" s="9">
        <v>0.22560809764463699</v>
      </c>
      <c r="AQ57" s="9">
        <v>0.25088820263249201</v>
      </c>
      <c r="AR57" s="9">
        <v>0.33938864546068598</v>
      </c>
      <c r="AS57" s="9">
        <v>4.3136629419061302E-2</v>
      </c>
      <c r="AT57" s="9">
        <v>0.273183722694822</v>
      </c>
      <c r="AU57" s="9">
        <v>0.31146900353376</v>
      </c>
      <c r="AV57" s="11">
        <v>-0.100556936096485</v>
      </c>
      <c r="AW57" s="9">
        <v>0.27274952728420598</v>
      </c>
      <c r="AX57" s="9">
        <v>0.24431712209304099</v>
      </c>
      <c r="AY57" s="9">
        <v>0.111891507995541</v>
      </c>
      <c r="AZ57" s="9">
        <v>0.38517586899867701</v>
      </c>
      <c r="BA57" s="9">
        <v>6.9186942366512003E-2</v>
      </c>
      <c r="BB57" s="9">
        <v>-0.119688951179278</v>
      </c>
      <c r="BC57" s="9">
        <v>-0.130636412038144</v>
      </c>
      <c r="BD57" s="9">
        <v>3.2734934798502403E-2</v>
      </c>
      <c r="BE57" s="12">
        <v>1</v>
      </c>
      <c r="BF57" s="9">
        <v>-0.118764919800978</v>
      </c>
      <c r="BG57" s="9">
        <v>0.35300713705532299</v>
      </c>
      <c r="BH57" s="9">
        <v>8.0795212409965303E-2</v>
      </c>
      <c r="BI57" s="9">
        <v>0.17438064616702101</v>
      </c>
      <c r="BJ57" s="9">
        <v>-7.2014543261825603E-2</v>
      </c>
      <c r="BK57" s="9">
        <v>0.25501466149612201</v>
      </c>
      <c r="BL57" s="9">
        <v>-1.3155181586899E-2</v>
      </c>
      <c r="BM57" s="9">
        <v>0.13617218582583801</v>
      </c>
      <c r="BN57" s="9">
        <v>3.9521759154176501E-2</v>
      </c>
      <c r="BO57" s="9">
        <v>9.9758931703404496E-2</v>
      </c>
      <c r="BP57" s="9">
        <v>-1.2339955652544201E-2</v>
      </c>
      <c r="BQ57" s="13">
        <v>-1.8863058108774301E-2</v>
      </c>
    </row>
    <row r="58" spans="1:69" x14ac:dyDescent="0.25">
      <c r="A58" s="4" t="s">
        <v>107</v>
      </c>
      <c r="B58" s="10" t="s">
        <v>92</v>
      </c>
      <c r="C58" s="3" t="s">
        <v>57</v>
      </c>
      <c r="D58" s="9">
        <v>6.9153603334022498E-2</v>
      </c>
      <c r="E58" s="9">
        <v>0.10410219708497701</v>
      </c>
      <c r="F58" s="9">
        <v>1.4591437833857499E-2</v>
      </c>
      <c r="G58" s="9">
        <v>4.9418137738944302E-2</v>
      </c>
      <c r="H58" s="9">
        <v>5.6080109022163503E-2</v>
      </c>
      <c r="I58" s="9">
        <v>3.6748502493666103E-2</v>
      </c>
      <c r="J58" s="9">
        <v>-2.2805098232822601E-2</v>
      </c>
      <c r="K58" s="9">
        <v>-5.0777895898488898E-2</v>
      </c>
      <c r="L58" s="9">
        <v>2.8032856269852901E-3</v>
      </c>
      <c r="M58" s="9">
        <v>2.2437613819674001E-2</v>
      </c>
      <c r="N58" s="9">
        <v>-3.5950820378358103E-2</v>
      </c>
      <c r="O58" s="9">
        <v>-1.5799777676333299E-2</v>
      </c>
      <c r="P58" s="9">
        <v>1.4728686619202199E-2</v>
      </c>
      <c r="Q58" s="9">
        <v>-3.3779676602059198E-3</v>
      </c>
      <c r="R58" s="9">
        <v>-5.8886305854115202E-2</v>
      </c>
      <c r="S58" s="9">
        <v>-9.1188884383864494E-2</v>
      </c>
      <c r="T58" s="9">
        <v>-2.2181997568901098E-2</v>
      </c>
      <c r="U58" s="9">
        <v>-6.4678501391717394E-2</v>
      </c>
      <c r="V58" s="9">
        <v>1.0470493264182E-2</v>
      </c>
      <c r="W58" s="9">
        <v>3.53955953532097E-2</v>
      </c>
      <c r="X58" s="9">
        <v>-6.4616150816790299E-2</v>
      </c>
      <c r="Y58" s="9">
        <v>9.1643692330144605E-3</v>
      </c>
      <c r="Z58" s="9">
        <v>-1.3903625852651201E-2</v>
      </c>
      <c r="AA58" s="9">
        <v>5.2602370448556798E-2</v>
      </c>
      <c r="AB58" s="9">
        <v>4.6283474290956797E-3</v>
      </c>
      <c r="AC58" s="9">
        <v>7.8234178300759002E-2</v>
      </c>
      <c r="AD58" s="9">
        <v>-0.13218309959479899</v>
      </c>
      <c r="AE58" s="9">
        <v>0.143057838438122</v>
      </c>
      <c r="AF58" s="9">
        <v>-2.1792582237074198E-2</v>
      </c>
      <c r="AG58" s="9">
        <v>-4.8212279032191101E-2</v>
      </c>
      <c r="AH58" s="9">
        <v>-3.1786632689745201E-2</v>
      </c>
      <c r="AI58" s="9">
        <v>1.8049786395360301E-3</v>
      </c>
      <c r="AJ58" s="9">
        <v>3.9292996537592099E-2</v>
      </c>
      <c r="AK58" s="9">
        <v>-3.7565756319617401E-2</v>
      </c>
      <c r="AL58" s="9">
        <v>-9.4033871795362198E-2</v>
      </c>
      <c r="AM58" s="9">
        <v>0.12681085866233799</v>
      </c>
      <c r="AN58" s="9">
        <v>-8.8176286319087804E-2</v>
      </c>
      <c r="AO58" s="9">
        <v>-0.116330812196365</v>
      </c>
      <c r="AP58" s="9">
        <v>-4.83190911908754E-2</v>
      </c>
      <c r="AQ58" s="9">
        <v>-0.100467519624134</v>
      </c>
      <c r="AR58" s="9">
        <v>-6.7896588416129694E-2</v>
      </c>
      <c r="AS58" s="9">
        <v>-4.3184873951873596E-3</v>
      </c>
      <c r="AT58" s="9">
        <v>-6.2866286377008099E-2</v>
      </c>
      <c r="AU58" s="9">
        <v>-0.108669948096321</v>
      </c>
      <c r="AV58" s="11">
        <v>0.13171957481359001</v>
      </c>
      <c r="AW58" s="9">
        <v>-2.34330470507296E-2</v>
      </c>
      <c r="AX58" s="9">
        <v>5.9487316865345002E-2</v>
      </c>
      <c r="AY58" s="9">
        <v>2.4568707362816099E-2</v>
      </c>
      <c r="AZ58" s="9">
        <v>-7.58980653560824E-2</v>
      </c>
      <c r="BA58" s="9">
        <v>-7.8425534802209707E-2</v>
      </c>
      <c r="BB58" s="9">
        <v>-2.8185435678908799E-2</v>
      </c>
      <c r="BC58" s="9">
        <v>-3.4431066150897201E-2</v>
      </c>
      <c r="BD58" s="9">
        <v>0.10881288200415901</v>
      </c>
      <c r="BE58" s="9">
        <v>-0.118764919800978</v>
      </c>
      <c r="BF58" s="12">
        <v>1</v>
      </c>
      <c r="BG58" s="9">
        <v>-4.4227562740230798E-2</v>
      </c>
      <c r="BH58" s="9">
        <v>-3.05753031744905E-2</v>
      </c>
      <c r="BI58" s="9">
        <v>-7.0135812397000494E-2</v>
      </c>
      <c r="BJ58" s="9">
        <v>-3.5839175304680101E-2</v>
      </c>
      <c r="BK58" s="9">
        <v>-2.9708631225267401E-2</v>
      </c>
      <c r="BL58" s="9">
        <v>-9.1068419432464402E-3</v>
      </c>
      <c r="BM58" s="9">
        <v>3.7393540545295402E-2</v>
      </c>
      <c r="BN58" s="9">
        <v>-1.2284016701765699E-2</v>
      </c>
      <c r="BO58" s="9">
        <v>-1.52792146927908E-3</v>
      </c>
      <c r="BP58" s="9">
        <v>-1.26313693221258E-2</v>
      </c>
      <c r="BQ58" s="13">
        <v>-4.8321219592258102E-2</v>
      </c>
    </row>
    <row r="59" spans="1:69" x14ac:dyDescent="0.25">
      <c r="A59" s="4" t="s">
        <v>107</v>
      </c>
      <c r="B59" s="10" t="s">
        <v>93</v>
      </c>
      <c r="C59" s="3" t="s">
        <v>58</v>
      </c>
      <c r="D59" s="9">
        <v>0.20373400537845399</v>
      </c>
      <c r="E59" s="9">
        <v>-0.117974101908339</v>
      </c>
      <c r="F59" s="9">
        <v>-0.13098441980378001</v>
      </c>
      <c r="G59" s="9">
        <v>0.189897596614924</v>
      </c>
      <c r="H59" s="9">
        <v>-1.25397070647385E-2</v>
      </c>
      <c r="I59" s="9">
        <v>4.4407455997599397E-2</v>
      </c>
      <c r="J59" s="9">
        <v>-5.7697961820230299E-2</v>
      </c>
      <c r="K59" s="9">
        <v>-0.13524419220939801</v>
      </c>
      <c r="L59" s="9">
        <v>-3.56497572685507E-2</v>
      </c>
      <c r="M59" s="9">
        <v>0.15804847136832401</v>
      </c>
      <c r="N59" s="9">
        <v>-1.63369165452181E-2</v>
      </c>
      <c r="O59" s="9">
        <v>-0.122725340768313</v>
      </c>
      <c r="P59" s="9">
        <v>-0.106299828196736</v>
      </c>
      <c r="Q59" s="9">
        <v>-0.115397155929277</v>
      </c>
      <c r="R59" s="9">
        <v>-0.105555888862137</v>
      </c>
      <c r="S59" s="9">
        <v>-4.39517698030224E-2</v>
      </c>
      <c r="T59" s="9">
        <v>-1.2523481558175699E-3</v>
      </c>
      <c r="U59" s="9">
        <v>-2.0142322734413302E-2</v>
      </c>
      <c r="V59" s="9">
        <v>4.6926138851198701E-2</v>
      </c>
      <c r="W59" s="9">
        <v>1.4398638311039699E-2</v>
      </c>
      <c r="X59" s="9">
        <v>-3.5204719582420302E-2</v>
      </c>
      <c r="Y59" s="9">
        <v>-3.3377570950453697E-2</v>
      </c>
      <c r="Z59" s="9">
        <v>6.4623880264272598E-2</v>
      </c>
      <c r="AA59" s="9">
        <v>0.15294690733570199</v>
      </c>
      <c r="AB59" s="9">
        <v>0.14674609134991601</v>
      </c>
      <c r="AC59" s="9">
        <v>4.2273383750544E-2</v>
      </c>
      <c r="AD59" s="9">
        <v>0.18018919177463699</v>
      </c>
      <c r="AE59" s="9">
        <v>-0.28829299017212701</v>
      </c>
      <c r="AF59" s="9">
        <v>0.12488049765921</v>
      </c>
      <c r="AG59" s="9">
        <v>0.283539035750144</v>
      </c>
      <c r="AH59" s="9">
        <v>0.19105885451187299</v>
      </c>
      <c r="AI59" s="9">
        <v>9.1401156748197095E-3</v>
      </c>
      <c r="AJ59" s="9">
        <v>-5.5394640453452796E-3</v>
      </c>
      <c r="AK59" s="9">
        <v>-4.4962704402786199E-2</v>
      </c>
      <c r="AL59" s="9">
        <v>0.351752867717187</v>
      </c>
      <c r="AM59" s="9">
        <v>-2.7921405978617701E-2</v>
      </c>
      <c r="AN59" s="9">
        <v>0.26823733182157</v>
      </c>
      <c r="AO59" s="9">
        <v>6.0930121641490101E-2</v>
      </c>
      <c r="AP59" s="9">
        <v>0.208889283780269</v>
      </c>
      <c r="AQ59" s="9">
        <v>0.27231184205148901</v>
      </c>
      <c r="AR59" s="9">
        <v>0.27757305908047503</v>
      </c>
      <c r="AS59" s="9">
        <v>-3.08462219399947E-2</v>
      </c>
      <c r="AT59" s="9">
        <v>0.22843248813712699</v>
      </c>
      <c r="AU59" s="9">
        <v>0.24148308539408</v>
      </c>
      <c r="AV59" s="11">
        <v>-0.197625565623645</v>
      </c>
      <c r="AW59" s="9">
        <v>0.163608493859834</v>
      </c>
      <c r="AX59" s="9">
        <v>7.7796561966331002E-2</v>
      </c>
      <c r="AY59" s="9">
        <v>5.26104092134142E-2</v>
      </c>
      <c r="AZ59" s="9">
        <v>0.26163088207666602</v>
      </c>
      <c r="BA59" s="9">
        <v>9.38680459123548E-2</v>
      </c>
      <c r="BB59" s="9">
        <v>-9.5555754782206001E-2</v>
      </c>
      <c r="BC59" s="9">
        <v>-9.5687647919220298E-2</v>
      </c>
      <c r="BD59" s="9">
        <v>1.78293100091543E-2</v>
      </c>
      <c r="BE59" s="9">
        <v>0.35300713705532299</v>
      </c>
      <c r="BF59" s="9">
        <v>-4.4227562740230798E-2</v>
      </c>
      <c r="BG59" s="12">
        <v>1</v>
      </c>
      <c r="BH59" s="9">
        <v>2.7446838291305901E-2</v>
      </c>
      <c r="BI59" s="9">
        <v>2.0778718279948202E-2</v>
      </c>
      <c r="BJ59" s="9">
        <v>-4.4475657393083803E-2</v>
      </c>
      <c r="BK59" s="9">
        <v>0.11492804099679001</v>
      </c>
      <c r="BL59" s="9">
        <v>-8.2169531469478502E-2</v>
      </c>
      <c r="BM59" s="9">
        <v>2.37879451027708E-2</v>
      </c>
      <c r="BN59" s="9">
        <v>7.5223738201233098E-2</v>
      </c>
      <c r="BO59" s="9">
        <v>0.117762309970413</v>
      </c>
      <c r="BP59" s="9">
        <v>-1.5229328982830401E-2</v>
      </c>
      <c r="BQ59" s="13">
        <v>1.01102185866519E-2</v>
      </c>
    </row>
    <row r="60" spans="1:69" ht="15.75" x14ac:dyDescent="0.25">
      <c r="A60" s="4" t="s">
        <v>107</v>
      </c>
      <c r="B60" s="19" t="s">
        <v>119</v>
      </c>
      <c r="C60" s="3" t="s">
        <v>59</v>
      </c>
      <c r="D60" s="9">
        <v>-3.3040736159481401E-2</v>
      </c>
      <c r="E60" s="9">
        <v>4.59849479795311E-2</v>
      </c>
      <c r="F60" s="9">
        <v>6.48203081163026E-2</v>
      </c>
      <c r="G60" s="9">
        <v>-3.8314876424866903E-2</v>
      </c>
      <c r="H60" s="9">
        <v>-1.7403372502288999E-2</v>
      </c>
      <c r="I60" s="9">
        <v>-2.16262095775504E-2</v>
      </c>
      <c r="J60" s="9">
        <v>5.8579727099595302E-2</v>
      </c>
      <c r="K60" s="9">
        <v>1.9126953055063001E-2</v>
      </c>
      <c r="L60" s="9">
        <v>6.8098822420605207E-2</v>
      </c>
      <c r="M60" s="9">
        <v>1.9662218846581599E-2</v>
      </c>
      <c r="N60" s="9">
        <v>4.2201108221169598E-2</v>
      </c>
      <c r="O60" s="9">
        <v>9.4465849288466099E-3</v>
      </c>
      <c r="P60" s="9">
        <v>-2.6644578468725599E-2</v>
      </c>
      <c r="Q60" s="9">
        <v>1.9577880336325602E-2</v>
      </c>
      <c r="R60" s="9">
        <v>-4.6915976393419297E-3</v>
      </c>
      <c r="S60" s="9">
        <v>0.108141705241714</v>
      </c>
      <c r="T60" s="9">
        <v>-7.4849805673020998E-3</v>
      </c>
      <c r="U60" s="9">
        <v>1.5434072790408201E-3</v>
      </c>
      <c r="V60" s="9">
        <v>-9.1546807158267001E-3</v>
      </c>
      <c r="W60" s="9">
        <v>-6.53703441073019E-2</v>
      </c>
      <c r="X60" s="9">
        <v>7.3174099827608294E-2</v>
      </c>
      <c r="Y60" s="9">
        <v>3.9318495494197699E-2</v>
      </c>
      <c r="Z60" s="9">
        <v>6.6307506730062804E-3</v>
      </c>
      <c r="AA60" s="9">
        <v>-7.8325973497368195E-2</v>
      </c>
      <c r="AB60" s="9">
        <v>3.8599810227200201E-2</v>
      </c>
      <c r="AC60" s="9">
        <v>-2.1814165608985098E-2</v>
      </c>
      <c r="AD60" s="9">
        <v>-7.1962534560242996E-3</v>
      </c>
      <c r="AE60" s="9">
        <v>4.0788144415543903E-2</v>
      </c>
      <c r="AF60" s="9">
        <v>-0.15915058459879</v>
      </c>
      <c r="AG60" s="9">
        <v>7.2059638306872703E-2</v>
      </c>
      <c r="AH60" s="9">
        <v>-5.1579132270318399E-2</v>
      </c>
      <c r="AI60" s="9">
        <v>-6.0973955866794403E-2</v>
      </c>
      <c r="AJ60" s="9">
        <v>-9.2012734305773405E-2</v>
      </c>
      <c r="AK60" s="9">
        <v>-0.121647848785757</v>
      </c>
      <c r="AL60" s="9">
        <v>2.9152911694317399E-3</v>
      </c>
      <c r="AM60" s="9">
        <v>-4.0329202290481899E-3</v>
      </c>
      <c r="AN60" s="9">
        <v>9.7624694191368794E-2</v>
      </c>
      <c r="AO60" s="9">
        <v>7.2445790909513197E-2</v>
      </c>
      <c r="AP60" s="9">
        <v>8.3840777081699194E-2</v>
      </c>
      <c r="AQ60" s="9">
        <v>0.114198899410798</v>
      </c>
      <c r="AR60" s="9">
        <v>7.9930677202767003E-2</v>
      </c>
      <c r="AS60" s="9">
        <v>0.12512145362388</v>
      </c>
      <c r="AT60" s="9">
        <v>8.2127640589314904E-2</v>
      </c>
      <c r="AU60" s="9">
        <v>6.8708141720762603E-2</v>
      </c>
      <c r="AV60" s="11">
        <v>3.5830456068570098E-2</v>
      </c>
      <c r="AW60" s="9">
        <v>5.5837579143990901E-2</v>
      </c>
      <c r="AX60" s="9">
        <v>7.1318037765897901E-2</v>
      </c>
      <c r="AY60" s="9">
        <v>-0.13846376684331499</v>
      </c>
      <c r="AZ60" s="9">
        <v>8.4662663235211197E-2</v>
      </c>
      <c r="BA60" s="9">
        <v>-7.1714301552314296E-3</v>
      </c>
      <c r="BB60" s="9">
        <v>-6.9802763956104005E-2</v>
      </c>
      <c r="BC60" s="9">
        <v>-8.9799344559437999E-2</v>
      </c>
      <c r="BD60" s="9">
        <v>-8.7955484884804494E-2</v>
      </c>
      <c r="BE60" s="9">
        <v>8.0795212409965303E-2</v>
      </c>
      <c r="BF60" s="9">
        <v>-3.05753031744905E-2</v>
      </c>
      <c r="BG60" s="9">
        <v>2.7446838291305901E-2</v>
      </c>
      <c r="BH60" s="12">
        <v>1</v>
      </c>
      <c r="BI60" s="9">
        <v>0.13053680490639599</v>
      </c>
      <c r="BJ60" s="9">
        <v>1.36636548962256E-2</v>
      </c>
      <c r="BK60" s="9">
        <v>5.5172447382047199E-2</v>
      </c>
      <c r="BL60" s="9">
        <v>3.4661486007043399E-2</v>
      </c>
      <c r="BM60" s="9">
        <v>8.1618847526965493E-2</v>
      </c>
      <c r="BN60" s="9">
        <v>9.5368424559061596E-2</v>
      </c>
      <c r="BO60" s="9">
        <v>-3.7813972087882897E-2</v>
      </c>
      <c r="BP60" s="9">
        <v>2.4824181306570301E-2</v>
      </c>
      <c r="BQ60" s="13">
        <v>-5.3666297358747103E-2</v>
      </c>
    </row>
    <row r="61" spans="1:69" ht="15.75" x14ac:dyDescent="0.25">
      <c r="A61" s="4" t="s">
        <v>107</v>
      </c>
      <c r="B61" s="19" t="s">
        <v>120</v>
      </c>
      <c r="C61" s="3" t="s">
        <v>60</v>
      </c>
      <c r="D61" s="9">
        <v>3.7715061793582E-2</v>
      </c>
      <c r="E61" s="9">
        <v>-2.13896425370564E-2</v>
      </c>
      <c r="F61" s="9">
        <v>-3.3432568447479001E-2</v>
      </c>
      <c r="G61" s="9">
        <v>-5.9559811961287998E-3</v>
      </c>
      <c r="H61" s="9">
        <v>7.9944197805648393E-3</v>
      </c>
      <c r="I61" s="9">
        <v>-6.7359877152670796E-3</v>
      </c>
      <c r="J61" s="9">
        <v>3.3135466696194299E-3</v>
      </c>
      <c r="K61" s="9">
        <v>-3.3795345786596501E-2</v>
      </c>
      <c r="L61" s="9">
        <v>7.1391822788313394E-2</v>
      </c>
      <c r="M61" s="9">
        <v>4.8429790250544502E-2</v>
      </c>
      <c r="N61" s="9">
        <v>5.9261309996929801E-2</v>
      </c>
      <c r="O61" s="9">
        <v>5.2753330076183496E-3</v>
      </c>
      <c r="P61" s="9">
        <v>-1.86245451800768E-2</v>
      </c>
      <c r="Q61" s="9">
        <v>-4.3740358082392898E-2</v>
      </c>
      <c r="R61" s="9">
        <v>0.13182570325427501</v>
      </c>
      <c r="S61" s="9">
        <v>0.12959773346982101</v>
      </c>
      <c r="T61" s="9">
        <v>4.8341787706082898E-2</v>
      </c>
      <c r="U61" s="9">
        <v>-4.27649590854342E-2</v>
      </c>
      <c r="V61" s="9">
        <v>-5.3365472455862303E-2</v>
      </c>
      <c r="W61" s="9">
        <v>-1.9294379999000399E-3</v>
      </c>
      <c r="X61" s="9">
        <v>9.6578381153237108E-3</v>
      </c>
      <c r="Y61" s="9">
        <v>1.3786448216480899E-4</v>
      </c>
      <c r="Z61" s="9">
        <v>-2.7609072606530298E-4</v>
      </c>
      <c r="AA61" s="9">
        <v>2.6321541330947499E-3</v>
      </c>
      <c r="AB61" s="9">
        <v>3.5509613344596701E-2</v>
      </c>
      <c r="AC61" s="9">
        <v>-7.6986766690723296E-2</v>
      </c>
      <c r="AD61" s="9">
        <v>5.5317616767084797E-3</v>
      </c>
      <c r="AE61" s="9">
        <v>-2.11399387991478E-2</v>
      </c>
      <c r="AF61" s="9">
        <v>-4.5203975997658102E-2</v>
      </c>
      <c r="AG61" s="9">
        <v>0.19809630610750401</v>
      </c>
      <c r="AH61" s="9">
        <v>2.23263539988433E-2</v>
      </c>
      <c r="AI61" s="9">
        <v>5.7899092357782799E-3</v>
      </c>
      <c r="AJ61" s="9">
        <v>-2.0540392288832501E-2</v>
      </c>
      <c r="AK61" s="9">
        <v>-3.78505928755212E-2</v>
      </c>
      <c r="AL61" s="9">
        <v>0.16910899576579</v>
      </c>
      <c r="AM61" s="9">
        <v>9.1720398286592401E-3</v>
      </c>
      <c r="AN61" s="9">
        <v>0.11123231032913899</v>
      </c>
      <c r="AO61" s="9">
        <v>6.3553586694424097E-3</v>
      </c>
      <c r="AP61" s="9">
        <v>1.68671949291728E-2</v>
      </c>
      <c r="AQ61" s="9">
        <v>5.4711348545634697E-2</v>
      </c>
      <c r="AR61" s="9">
        <v>0.14927097238280801</v>
      </c>
      <c r="AS61" s="9">
        <v>0.10179853490628001</v>
      </c>
      <c r="AT61" s="9">
        <v>0.119715703776136</v>
      </c>
      <c r="AU61" s="9">
        <v>0.185397849549403</v>
      </c>
      <c r="AV61" s="11">
        <v>2.6266761789091198E-3</v>
      </c>
      <c r="AW61" s="9">
        <v>0.112978324572754</v>
      </c>
      <c r="AX61" s="9">
        <v>3.14256344314238E-2</v>
      </c>
      <c r="AY61" s="9">
        <v>2.6460863998629101E-2</v>
      </c>
      <c r="AZ61" s="9">
        <v>0.166862257470728</v>
      </c>
      <c r="BA61" s="9">
        <v>6.8357231996458601E-2</v>
      </c>
      <c r="BB61" s="9">
        <v>5.2384893085612998E-2</v>
      </c>
      <c r="BC61" s="9">
        <v>2.2193122828598501E-2</v>
      </c>
      <c r="BD61" s="9">
        <v>-5.19762647782505E-2</v>
      </c>
      <c r="BE61" s="9">
        <v>0.17438064616702101</v>
      </c>
      <c r="BF61" s="9">
        <v>-7.0135812397000494E-2</v>
      </c>
      <c r="BG61" s="9">
        <v>2.0778718279948202E-2</v>
      </c>
      <c r="BH61" s="9">
        <v>0.13053680490639599</v>
      </c>
      <c r="BI61" s="12">
        <v>1</v>
      </c>
      <c r="BJ61" s="9">
        <v>-1.9722778161536499E-2</v>
      </c>
      <c r="BK61" s="9">
        <v>0.14638181816610199</v>
      </c>
      <c r="BL61" s="9">
        <v>0.11045075673341399</v>
      </c>
      <c r="BM61" s="9">
        <v>6.2122017527777802E-2</v>
      </c>
      <c r="BN61" s="9">
        <v>-4.1978547636243597E-2</v>
      </c>
      <c r="BO61" s="9">
        <v>-2.3445042286122798E-2</v>
      </c>
      <c r="BP61" s="9">
        <v>-7.1940473996272902E-2</v>
      </c>
      <c r="BQ61" s="13">
        <v>-2.9916592629763601E-2</v>
      </c>
    </row>
    <row r="62" spans="1:69" ht="15.75" x14ac:dyDescent="0.25">
      <c r="A62" s="4" t="s">
        <v>107</v>
      </c>
      <c r="B62" s="19" t="s">
        <v>109</v>
      </c>
      <c r="C62" s="3" t="s">
        <v>61</v>
      </c>
      <c r="D62" s="9">
        <v>-4.1730055985539298E-2</v>
      </c>
      <c r="E62" s="9">
        <v>-7.3706015374314801E-2</v>
      </c>
      <c r="F62" s="9">
        <v>-3.2464167434273203E-2</v>
      </c>
      <c r="G62" s="9">
        <v>-3.3899381643693403E-2</v>
      </c>
      <c r="H62" s="9">
        <v>-6.9720152740107094E-2</v>
      </c>
      <c r="I62" s="9">
        <v>-6.3162950774731705E-2</v>
      </c>
      <c r="J62" s="9">
        <v>-1.25664639655386E-2</v>
      </c>
      <c r="K62" s="9">
        <v>1.8979181676461E-2</v>
      </c>
      <c r="L62" s="9">
        <v>-2.4915751129709E-2</v>
      </c>
      <c r="M62" s="9">
        <v>-3.2247073882281201E-2</v>
      </c>
      <c r="N62" s="9">
        <v>7.2368895290214202E-2</v>
      </c>
      <c r="O62" s="9">
        <v>6.5538746340017107E-2</v>
      </c>
      <c r="P62" s="9">
        <v>6.95460216907757E-2</v>
      </c>
      <c r="Q62" s="9">
        <v>8.4144229043254803E-2</v>
      </c>
      <c r="R62" s="9">
        <v>-4.37211236168326E-2</v>
      </c>
      <c r="S62" s="9">
        <v>5.4113762200010802E-2</v>
      </c>
      <c r="T62" s="9">
        <v>9.0053476705374405E-2</v>
      </c>
      <c r="U62" s="9">
        <v>6.0304056212065998E-2</v>
      </c>
      <c r="V62" s="9">
        <v>9.37208401117227E-2</v>
      </c>
      <c r="W62" s="9">
        <v>-3.2945078046402301E-2</v>
      </c>
      <c r="X62" s="9">
        <v>3.1739462318003302E-3</v>
      </c>
      <c r="Y62" s="9">
        <v>2.67512433259296E-2</v>
      </c>
      <c r="Z62" s="9">
        <v>-0.102036630669185</v>
      </c>
      <c r="AA62" s="9">
        <v>-0.111404725438787</v>
      </c>
      <c r="AB62" s="9">
        <v>-5.7941394244956299E-2</v>
      </c>
      <c r="AC62" s="9">
        <v>-1.06258199934185E-2</v>
      </c>
      <c r="AD62" s="9">
        <v>-1.95034944205776E-2</v>
      </c>
      <c r="AE62" s="9">
        <v>3.2891153136272701E-2</v>
      </c>
      <c r="AF62" s="9">
        <v>-6.7130765726351002E-2</v>
      </c>
      <c r="AG62" s="9">
        <v>-5.0086237706061902E-2</v>
      </c>
      <c r="AH62" s="9">
        <v>-8.5050682655356494E-2</v>
      </c>
      <c r="AI62" s="9">
        <v>-9.9689773759620001E-2</v>
      </c>
      <c r="AJ62" s="9">
        <v>-9.1968297507145996E-2</v>
      </c>
      <c r="AK62" s="9">
        <v>-3.6614899416942501E-2</v>
      </c>
      <c r="AL62" s="9">
        <v>-0.105454822502866</v>
      </c>
      <c r="AM62" s="9">
        <v>2.4602832540652101E-2</v>
      </c>
      <c r="AN62" s="9">
        <v>-1.8049026061048499E-2</v>
      </c>
      <c r="AO62" s="9">
        <v>6.9094278441230003E-4</v>
      </c>
      <c r="AP62" s="9">
        <v>-5.2133181761354001E-2</v>
      </c>
      <c r="AQ62" s="9">
        <v>-4.46349038730346E-2</v>
      </c>
      <c r="AR62" s="9">
        <v>1.14738618832111E-2</v>
      </c>
      <c r="AS62" s="9">
        <v>4.3024313574697402E-2</v>
      </c>
      <c r="AT62" s="9">
        <v>-2.7685658588861E-3</v>
      </c>
      <c r="AU62" s="9">
        <v>-2.1555922959417599E-2</v>
      </c>
      <c r="AV62" s="11">
        <v>7.1902853521450594E-2</v>
      </c>
      <c r="AW62" s="9">
        <v>-1.9721064608173501E-2</v>
      </c>
      <c r="AX62" s="9">
        <v>1.27693054576354E-2</v>
      </c>
      <c r="AY62" s="9">
        <v>-9.9386616198560804E-2</v>
      </c>
      <c r="AZ62" s="9">
        <v>-3.31308748163332E-2</v>
      </c>
      <c r="BA62" s="9">
        <v>1.8333453473520899E-2</v>
      </c>
      <c r="BB62" s="9">
        <v>-1.22716319012534E-2</v>
      </c>
      <c r="BC62" s="9">
        <v>-3.1986768961967303E-2</v>
      </c>
      <c r="BD62" s="9">
        <v>5.9313102817621102E-2</v>
      </c>
      <c r="BE62" s="9">
        <v>-7.2014543261825603E-2</v>
      </c>
      <c r="BF62" s="9">
        <v>-3.5839175304680101E-2</v>
      </c>
      <c r="BG62" s="9">
        <v>-4.4475657393083803E-2</v>
      </c>
      <c r="BH62" s="9">
        <v>1.36636548962256E-2</v>
      </c>
      <c r="BI62" s="9">
        <v>-1.9722778161536499E-2</v>
      </c>
      <c r="BJ62" s="12">
        <v>1</v>
      </c>
      <c r="BK62" s="9">
        <v>-2.3299101471386599E-2</v>
      </c>
      <c r="BL62" s="9">
        <v>3.1027222791853701E-2</v>
      </c>
      <c r="BM62" s="9">
        <v>-4.8099699985814801E-2</v>
      </c>
      <c r="BN62" s="9">
        <v>0.10979094074359499</v>
      </c>
      <c r="BO62" s="9">
        <v>-0.418925444130402</v>
      </c>
      <c r="BP62" s="9">
        <v>-5.2519141153469701E-2</v>
      </c>
      <c r="BQ62" s="13">
        <v>0.456977424650158</v>
      </c>
    </row>
    <row r="63" spans="1:69" ht="15.75" x14ac:dyDescent="0.25">
      <c r="A63" s="4" t="s">
        <v>107</v>
      </c>
      <c r="B63" s="19" t="s">
        <v>110</v>
      </c>
      <c r="C63" s="3" t="s">
        <v>62</v>
      </c>
      <c r="D63" s="9">
        <v>0.16087868869510299</v>
      </c>
      <c r="E63" s="9">
        <v>-0.122905112414505</v>
      </c>
      <c r="F63" s="9">
        <v>-8.2989887570214901E-2</v>
      </c>
      <c r="G63" s="9">
        <v>4.0965879772644098E-2</v>
      </c>
      <c r="H63" s="9">
        <v>2.7758608985061901E-2</v>
      </c>
      <c r="I63" s="9">
        <v>1.8235757872072701E-2</v>
      </c>
      <c r="J63" s="9">
        <v>6.7899623887138993E-2</v>
      </c>
      <c r="K63" s="9">
        <v>-6.5070679486684102E-2</v>
      </c>
      <c r="L63" s="9">
        <v>5.92599281186455E-2</v>
      </c>
      <c r="M63" s="9">
        <v>0.157124276497905</v>
      </c>
      <c r="N63" s="9">
        <v>2.28681638759002E-2</v>
      </c>
      <c r="O63" s="9">
        <v>-8.3954131584026107E-2</v>
      </c>
      <c r="P63" s="9">
        <v>-0.184099915371745</v>
      </c>
      <c r="Q63" s="9">
        <v>-0.117477422162291</v>
      </c>
      <c r="R63" s="9">
        <v>5.5961410711334501E-2</v>
      </c>
      <c r="S63" s="9">
        <v>8.8156245955772497E-2</v>
      </c>
      <c r="T63" s="9">
        <v>-8.4874683961630601E-2</v>
      </c>
      <c r="U63" s="9">
        <v>6.7274406437616797E-3</v>
      </c>
      <c r="V63" s="9">
        <v>-9.6572355193551701E-2</v>
      </c>
      <c r="W63" s="9">
        <v>-1.07452818212061E-2</v>
      </c>
      <c r="X63" s="9">
        <v>-1.37912076400985E-2</v>
      </c>
      <c r="Y63" s="9">
        <v>3.9550748450587397E-2</v>
      </c>
      <c r="Z63" s="9">
        <v>8.7760553698120206E-2</v>
      </c>
      <c r="AA63" s="9">
        <v>0.14083126644449001</v>
      </c>
      <c r="AB63" s="9">
        <v>0.10509284046612</v>
      </c>
      <c r="AC63" s="9">
        <v>-0.117225264940837</v>
      </c>
      <c r="AD63" s="9">
        <v>9.7318755109874505E-2</v>
      </c>
      <c r="AE63" s="9">
        <v>-0.177474449735015</v>
      </c>
      <c r="AF63" s="9">
        <v>-2.2041603735807401E-2</v>
      </c>
      <c r="AG63" s="9">
        <v>0.301985762486364</v>
      </c>
      <c r="AH63" s="9">
        <v>0.19561923315529101</v>
      </c>
      <c r="AI63" s="9">
        <v>0.12539617040645901</v>
      </c>
      <c r="AJ63" s="9">
        <v>0.110513987545033</v>
      </c>
      <c r="AK63" s="9">
        <v>-6.6280194902287601E-3</v>
      </c>
      <c r="AL63" s="9">
        <v>0.25057721224768498</v>
      </c>
      <c r="AM63" s="9">
        <v>-1.11130277591883E-3</v>
      </c>
      <c r="AN63" s="9">
        <v>0.23843759299497699</v>
      </c>
      <c r="AO63" s="9">
        <v>-8.2309300172737104E-2</v>
      </c>
      <c r="AP63" s="9">
        <v>7.7391181352717706E-2</v>
      </c>
      <c r="AQ63" s="9">
        <v>0.109653664995224</v>
      </c>
      <c r="AR63" s="9">
        <v>0.25410874993791499</v>
      </c>
      <c r="AS63" s="9">
        <v>1.9908870477044101E-2</v>
      </c>
      <c r="AT63" s="9">
        <v>0.132393715096154</v>
      </c>
      <c r="AU63" s="9">
        <v>0.17109759252637999</v>
      </c>
      <c r="AV63" s="11">
        <v>-0.102121641905357</v>
      </c>
      <c r="AW63" s="9">
        <v>5.1834232490617201E-2</v>
      </c>
      <c r="AX63" s="9">
        <v>-8.4141006343193495E-4</v>
      </c>
      <c r="AY63" s="9">
        <v>-9.0921615410205492E-3</v>
      </c>
      <c r="AZ63" s="9">
        <v>0.30475296919609002</v>
      </c>
      <c r="BA63" s="9">
        <v>7.3563852468257196E-2</v>
      </c>
      <c r="BB63" s="9">
        <v>-6.8898994728823397E-3</v>
      </c>
      <c r="BC63" s="9">
        <v>-3.7202893646678102E-3</v>
      </c>
      <c r="BD63" s="9">
        <v>-0.165016255289335</v>
      </c>
      <c r="BE63" s="9">
        <v>0.25501466149612201</v>
      </c>
      <c r="BF63" s="9">
        <v>-2.9708631225267401E-2</v>
      </c>
      <c r="BG63" s="9">
        <v>0.11492804099679001</v>
      </c>
      <c r="BH63" s="9">
        <v>5.5172447382047199E-2</v>
      </c>
      <c r="BI63" s="9">
        <v>0.14638181816610199</v>
      </c>
      <c r="BJ63" s="9">
        <v>-2.3299101471386599E-2</v>
      </c>
      <c r="BK63" s="12">
        <v>1</v>
      </c>
      <c r="BL63" s="9">
        <v>9.2606791616480597E-2</v>
      </c>
      <c r="BM63" s="9">
        <v>-3.9011109213289201E-2</v>
      </c>
      <c r="BN63" s="9">
        <v>5.9539530269751796E-3</v>
      </c>
      <c r="BO63" s="9">
        <v>8.1058738543536096E-2</v>
      </c>
      <c r="BP63" s="9">
        <v>-4.5460807705102801E-2</v>
      </c>
      <c r="BQ63" s="13">
        <v>5.1402192237174599E-2</v>
      </c>
    </row>
    <row r="64" spans="1:69" ht="15.75" x14ac:dyDescent="0.25">
      <c r="A64" s="4" t="s">
        <v>107</v>
      </c>
      <c r="B64" s="19" t="s">
        <v>114</v>
      </c>
      <c r="C64" s="3" t="s">
        <v>63</v>
      </c>
      <c r="D64" s="9">
        <v>-8.6546551027004204E-2</v>
      </c>
      <c r="E64" s="9">
        <v>7.6984438861866594E-2</v>
      </c>
      <c r="F64" s="9">
        <v>-9.4154112080747698E-2</v>
      </c>
      <c r="G64" s="9">
        <v>-2.3032224883971698E-2</v>
      </c>
      <c r="H64" s="9">
        <v>0.10965281479267899</v>
      </c>
      <c r="I64" s="9">
        <v>0.12783618103403999</v>
      </c>
      <c r="J64" s="9">
        <v>-6.3511545556422397E-2</v>
      </c>
      <c r="K64" s="9">
        <v>-5.5889863392370003E-3</v>
      </c>
      <c r="L64" s="9">
        <v>6.3175633849727004E-3</v>
      </c>
      <c r="M64" s="9">
        <v>-0.10008516008126001</v>
      </c>
      <c r="N64" s="9">
        <v>5.5612033021887703E-3</v>
      </c>
      <c r="O64" s="9">
        <v>3.1370416896155197E-2</v>
      </c>
      <c r="P64" s="9">
        <v>7.6128140595093194E-2</v>
      </c>
      <c r="Q64" s="9">
        <v>6.6822439569734493E-2</v>
      </c>
      <c r="R64" s="9">
        <v>2.6847602077517501E-2</v>
      </c>
      <c r="S64" s="9">
        <v>-4.88702903344281E-2</v>
      </c>
      <c r="T64" s="9">
        <v>1.8584672379771801E-2</v>
      </c>
      <c r="U64" s="9">
        <v>0.16110830714451699</v>
      </c>
      <c r="V64" s="9">
        <v>5.4953855603310203E-2</v>
      </c>
      <c r="W64" s="9">
        <v>8.6476711349035298E-2</v>
      </c>
      <c r="X64" s="9">
        <v>-2.7836707487737498E-2</v>
      </c>
      <c r="Y64" s="9">
        <v>8.3307711619758695E-2</v>
      </c>
      <c r="Z64" s="9">
        <v>2.2699454274976001E-2</v>
      </c>
      <c r="AA64" s="9">
        <v>-5.7299068459717899E-3</v>
      </c>
      <c r="AB64" s="9">
        <v>-1.69979724883818E-2</v>
      </c>
      <c r="AC64" s="9">
        <v>-3.0342011161633899E-2</v>
      </c>
      <c r="AD64" s="9">
        <v>2.98554232209906E-2</v>
      </c>
      <c r="AE64" s="9">
        <v>6.1469102630715797E-2</v>
      </c>
      <c r="AF64" s="9">
        <v>-2.19667530436456E-2</v>
      </c>
      <c r="AG64" s="9">
        <v>-0.102146616594969</v>
      </c>
      <c r="AH64" s="9">
        <v>-2.7806016510943801E-4</v>
      </c>
      <c r="AI64" s="9">
        <v>6.6752831369655896E-3</v>
      </c>
      <c r="AJ64" s="9">
        <v>-3.5045236469069402E-2</v>
      </c>
      <c r="AK64" s="9">
        <v>5.3234291121362201E-2</v>
      </c>
      <c r="AL64" s="9">
        <v>-2.96691329406659E-2</v>
      </c>
      <c r="AM64" s="9">
        <v>-5.5376446124174597E-2</v>
      </c>
      <c r="AN64" s="9">
        <v>-8.2487461145536303E-2</v>
      </c>
      <c r="AO64" s="9">
        <v>-1.1846966163458801E-2</v>
      </c>
      <c r="AP64" s="9">
        <v>-4.2399682609026497E-2</v>
      </c>
      <c r="AQ64" s="9">
        <v>-1.8397641571489001E-2</v>
      </c>
      <c r="AR64" s="9">
        <v>-6.2434146154789497E-2</v>
      </c>
      <c r="AS64" s="9">
        <v>7.2137360105793802E-2</v>
      </c>
      <c r="AT64" s="9">
        <v>1.95465016224175E-2</v>
      </c>
      <c r="AU64" s="9">
        <v>3.6095904534612103E-2</v>
      </c>
      <c r="AV64" s="11">
        <v>0.16735556923525299</v>
      </c>
      <c r="AW64" s="9">
        <v>7.1407025938241803E-2</v>
      </c>
      <c r="AX64" s="9">
        <v>-9.4823684675482307E-3</v>
      </c>
      <c r="AY64" s="9">
        <v>-7.3964003919110594E-2</v>
      </c>
      <c r="AZ64" s="9">
        <v>-8.5905894975333699E-2</v>
      </c>
      <c r="BA64" s="9">
        <v>-5.2553371205683902E-2</v>
      </c>
      <c r="BB64" s="9">
        <v>-6.3693326598546707E-2</v>
      </c>
      <c r="BC64" s="9">
        <v>-7.3283996392415104E-2</v>
      </c>
      <c r="BD64" s="9">
        <v>-6.1812163637415103E-2</v>
      </c>
      <c r="BE64" s="9">
        <v>-1.3155181586899E-2</v>
      </c>
      <c r="BF64" s="9">
        <v>-9.1068419432464402E-3</v>
      </c>
      <c r="BG64" s="9">
        <v>-8.2169531469478502E-2</v>
      </c>
      <c r="BH64" s="9">
        <v>3.4661486007043399E-2</v>
      </c>
      <c r="BI64" s="9">
        <v>0.11045075673341399</v>
      </c>
      <c r="BJ64" s="9">
        <v>3.1027222791853701E-2</v>
      </c>
      <c r="BK64" s="9">
        <v>9.2606791616480597E-2</v>
      </c>
      <c r="BL64" s="12">
        <v>1</v>
      </c>
      <c r="BM64" s="9">
        <v>2.10862158521282E-2</v>
      </c>
      <c r="BN64" s="9">
        <v>8.4839163911152898E-2</v>
      </c>
      <c r="BO64" s="9">
        <v>-7.3736744134908896E-2</v>
      </c>
      <c r="BP64" s="9">
        <v>3.3923340143351501E-2</v>
      </c>
      <c r="BQ64" s="13">
        <v>-3.43522617196668E-2</v>
      </c>
    </row>
    <row r="65" spans="1:69" ht="15.75" x14ac:dyDescent="0.25">
      <c r="A65" s="4" t="s">
        <v>107</v>
      </c>
      <c r="B65" s="19" t="s">
        <v>121</v>
      </c>
      <c r="C65" s="3" t="s">
        <v>64</v>
      </c>
      <c r="D65" s="9">
        <v>-0.14395279831081301</v>
      </c>
      <c r="E65" s="9">
        <v>5.1344432989892302E-2</v>
      </c>
      <c r="F65" s="9">
        <v>6.4381250391751202E-2</v>
      </c>
      <c r="G65" s="9">
        <v>4.3442647814754903E-2</v>
      </c>
      <c r="H65" s="9">
        <v>-5.0696839934441497E-2</v>
      </c>
      <c r="I65" s="9">
        <v>-2.7519858380574701E-2</v>
      </c>
      <c r="J65" s="9">
        <v>4.1271036451030002E-2</v>
      </c>
      <c r="K65" s="9">
        <v>0.14300145032866801</v>
      </c>
      <c r="L65" s="9">
        <v>-8.3052730940972999E-2</v>
      </c>
      <c r="M65" s="9">
        <v>-0.19903928760841899</v>
      </c>
      <c r="N65" s="9">
        <v>-0.11687111733976401</v>
      </c>
      <c r="O65" s="9">
        <v>0.148922806799695</v>
      </c>
      <c r="P65" s="9">
        <v>2.2520967579995398E-2</v>
      </c>
      <c r="Q65" s="9">
        <v>0.12206175935025999</v>
      </c>
      <c r="R65" s="9">
        <v>7.0161337443137304E-3</v>
      </c>
      <c r="S65" s="9">
        <v>2.3261802037337499E-2</v>
      </c>
      <c r="T65" s="9">
        <v>0.13728506949956501</v>
      </c>
      <c r="U65" s="9">
        <v>0.138521935481104</v>
      </c>
      <c r="V65" s="9">
        <v>0.11783882804852799</v>
      </c>
      <c r="W65" s="9">
        <v>-6.2818225570122899E-2</v>
      </c>
      <c r="X65" s="9">
        <v>-2.9103778406574899E-2</v>
      </c>
      <c r="Y65" s="9">
        <v>-3.4927275675570003E-2</v>
      </c>
      <c r="Z65" s="9">
        <v>5.0630514327188798E-2</v>
      </c>
      <c r="AA65" s="9">
        <v>-9.3102510342566905E-2</v>
      </c>
      <c r="AB65" s="9">
        <v>-3.2179306012292803E-2</v>
      </c>
      <c r="AC65" s="9">
        <v>-6.1132559668081898E-2</v>
      </c>
      <c r="AD65" s="9">
        <v>-0.16037446075324999</v>
      </c>
      <c r="AE65" s="9">
        <v>1.7868436071969699E-2</v>
      </c>
      <c r="AF65" s="9">
        <v>-2.3958579054651499E-2</v>
      </c>
      <c r="AG65" s="9">
        <v>0.107917708844911</v>
      </c>
      <c r="AH65" s="9">
        <v>-2.5127290228049201E-2</v>
      </c>
      <c r="AI65" s="9">
        <v>-0.108720093691555</v>
      </c>
      <c r="AJ65" s="9">
        <v>-0.128739788363253</v>
      </c>
      <c r="AK65" s="9">
        <v>-6.0037195582417196E-3</v>
      </c>
      <c r="AL65" s="9">
        <v>7.1174231036398999E-2</v>
      </c>
      <c r="AM65" s="9">
        <v>-0.164399543844646</v>
      </c>
      <c r="AN65" s="9">
        <v>0.18186911352412</v>
      </c>
      <c r="AO65" s="9">
        <v>0.15685057735631899</v>
      </c>
      <c r="AP65" s="9">
        <v>6.5216496068070395E-2</v>
      </c>
      <c r="AQ65" s="9">
        <v>6.1070672976269801E-2</v>
      </c>
      <c r="AR65" s="9">
        <v>0.17054048729759799</v>
      </c>
      <c r="AS65" s="9">
        <v>7.1548074821663796E-2</v>
      </c>
      <c r="AT65" s="9">
        <v>0.12704785137878</v>
      </c>
      <c r="AU65" s="9">
        <v>0.111296161461056</v>
      </c>
      <c r="AV65" s="11">
        <v>6.6970501610154901E-2</v>
      </c>
      <c r="AW65" s="9">
        <v>0.21255722821152001</v>
      </c>
      <c r="AX65" s="9">
        <v>0.10261232871057301</v>
      </c>
      <c r="AY65" s="9">
        <v>-5.4637247356339499E-2</v>
      </c>
      <c r="AZ65" s="9">
        <v>0.110310683875173</v>
      </c>
      <c r="BA65" s="9">
        <v>-6.3694758950171099E-2</v>
      </c>
      <c r="BB65" s="9">
        <v>-0.13122398405244201</v>
      </c>
      <c r="BC65" s="9">
        <v>-0.14275835062586301</v>
      </c>
      <c r="BD65" s="9">
        <v>7.2117431038624696E-2</v>
      </c>
      <c r="BE65" s="9">
        <v>0.13617218582583801</v>
      </c>
      <c r="BF65" s="9">
        <v>3.7393540545295402E-2</v>
      </c>
      <c r="BG65" s="9">
        <v>2.37879451027708E-2</v>
      </c>
      <c r="BH65" s="9">
        <v>8.1618847526965493E-2</v>
      </c>
      <c r="BI65" s="9">
        <v>6.2122017527777802E-2</v>
      </c>
      <c r="BJ65" s="9">
        <v>-4.8099699985814801E-2</v>
      </c>
      <c r="BK65" s="9">
        <v>-3.9011109213289201E-2</v>
      </c>
      <c r="BL65" s="9">
        <v>2.10862158521282E-2</v>
      </c>
      <c r="BM65" s="12">
        <v>1</v>
      </c>
      <c r="BN65" s="9">
        <v>0.214823774914082</v>
      </c>
      <c r="BO65" s="9">
        <v>-1.33032547757342E-2</v>
      </c>
      <c r="BP65" s="9">
        <v>9.5542138425256704E-2</v>
      </c>
      <c r="BQ65" s="13">
        <v>-3.1712212642672398E-2</v>
      </c>
    </row>
    <row r="66" spans="1:69" ht="15.75" x14ac:dyDescent="0.25">
      <c r="A66" s="4" t="s">
        <v>107</v>
      </c>
      <c r="B66" s="19" t="s">
        <v>122</v>
      </c>
      <c r="C66" s="3" t="s">
        <v>65</v>
      </c>
      <c r="D66" s="9">
        <v>-3.4668535499033599E-2</v>
      </c>
      <c r="E66" s="9">
        <v>1.9727866577178298E-2</v>
      </c>
      <c r="F66" s="9">
        <v>-9.0259421032658094E-3</v>
      </c>
      <c r="G66" s="9">
        <v>3.00444834168653E-2</v>
      </c>
      <c r="H66" s="9">
        <v>-1.22609610354509E-2</v>
      </c>
      <c r="I66" s="9">
        <v>-1.31339371780492E-2</v>
      </c>
      <c r="J66" s="9">
        <v>-3.4930954290188901E-2</v>
      </c>
      <c r="K66" s="9">
        <v>3.7036838627543499E-2</v>
      </c>
      <c r="L66" s="9">
        <v>-8.7308079199815702E-2</v>
      </c>
      <c r="M66" s="9">
        <v>-0.11911418814031099</v>
      </c>
      <c r="N66" s="9">
        <v>-0.100636293700053</v>
      </c>
      <c r="O66" s="9">
        <v>0.120789765889529</v>
      </c>
      <c r="P66" s="9">
        <v>-0.125712690869486</v>
      </c>
      <c r="Q66" s="9">
        <v>5.2746974493600399E-2</v>
      </c>
      <c r="R66" s="9">
        <v>7.0909708845005998E-3</v>
      </c>
      <c r="S66" s="9">
        <v>9.6523757510842707E-3</v>
      </c>
      <c r="T66" s="9">
        <v>9.2313619403835201E-2</v>
      </c>
      <c r="U66" s="9">
        <v>5.0039295834138998E-2</v>
      </c>
      <c r="V66" s="9">
        <v>0.13528801816794001</v>
      </c>
      <c r="W66" s="9">
        <v>-1.1339300698597499E-2</v>
      </c>
      <c r="X66" s="9">
        <v>-7.0381262218425805E-2</v>
      </c>
      <c r="Y66" s="9">
        <v>-7.5006959160809197E-2</v>
      </c>
      <c r="Z66" s="9">
        <v>5.3524998852316999E-2</v>
      </c>
      <c r="AA66" s="9">
        <v>-4.9440252954681498E-2</v>
      </c>
      <c r="AB66" s="9">
        <v>8.3496411530614295E-2</v>
      </c>
      <c r="AC66" s="9">
        <v>-5.9455138849839502E-2</v>
      </c>
      <c r="AD66" s="9">
        <v>2.1334782622208699E-3</v>
      </c>
      <c r="AE66" s="9">
        <v>3.3394400424354702E-2</v>
      </c>
      <c r="AF66" s="9">
        <v>-0.14117429369753901</v>
      </c>
      <c r="AG66" s="9">
        <v>-2.2274865127672398E-2</v>
      </c>
      <c r="AH66" s="9">
        <v>-9.0714405588780203E-3</v>
      </c>
      <c r="AI66" s="9">
        <v>-0.19012741187413601</v>
      </c>
      <c r="AJ66" s="9">
        <v>-0.168435022599906</v>
      </c>
      <c r="AK66" s="9">
        <v>-1.9180034561866999E-2</v>
      </c>
      <c r="AL66" s="9">
        <v>2.9676988823352801E-2</v>
      </c>
      <c r="AM66" s="9">
        <v>-0.115771192972625</v>
      </c>
      <c r="AN66" s="9">
        <v>5.4082440306225298E-2</v>
      </c>
      <c r="AO66" s="9">
        <v>0.13143694603737499</v>
      </c>
      <c r="AP66" s="9">
        <v>-3.1282338229441098E-3</v>
      </c>
      <c r="AQ66" s="9">
        <v>2.0319441387399599E-2</v>
      </c>
      <c r="AR66" s="9">
        <v>9.0015380037295395E-2</v>
      </c>
      <c r="AS66" s="9">
        <v>0.12816870536980801</v>
      </c>
      <c r="AT66" s="9">
        <v>0.105474315774752</v>
      </c>
      <c r="AU66" s="9">
        <v>6.6637471922322805E-2</v>
      </c>
      <c r="AV66" s="11">
        <v>0.108343135263715</v>
      </c>
      <c r="AW66" s="9">
        <v>0.16283567042994099</v>
      </c>
      <c r="AX66" s="9">
        <v>0.24500063780716899</v>
      </c>
      <c r="AY66" s="9">
        <v>-0.18568104893953499</v>
      </c>
      <c r="AZ66" s="9">
        <v>9.9362691555279206E-4</v>
      </c>
      <c r="BA66" s="9">
        <v>-1.1622783216062501E-2</v>
      </c>
      <c r="BB66" s="9">
        <v>-0.16758434066758299</v>
      </c>
      <c r="BC66" s="9">
        <v>-0.15835770791957501</v>
      </c>
      <c r="BD66" s="9">
        <v>2.5786487898101201E-2</v>
      </c>
      <c r="BE66" s="9">
        <v>3.9521759154176501E-2</v>
      </c>
      <c r="BF66" s="9">
        <v>-1.2284016701765699E-2</v>
      </c>
      <c r="BG66" s="9">
        <v>7.5223738201233098E-2</v>
      </c>
      <c r="BH66" s="9">
        <v>9.5368424559061596E-2</v>
      </c>
      <c r="BI66" s="9">
        <v>-4.1978547636243597E-2</v>
      </c>
      <c r="BJ66" s="9">
        <v>0.10979094074359499</v>
      </c>
      <c r="BK66" s="9">
        <v>5.9539530269751796E-3</v>
      </c>
      <c r="BL66" s="9">
        <v>8.4839163911152898E-2</v>
      </c>
      <c r="BM66" s="9">
        <v>0.214823774914082</v>
      </c>
      <c r="BN66" s="12">
        <v>1</v>
      </c>
      <c r="BO66" s="9">
        <v>-1.24818300323319E-2</v>
      </c>
      <c r="BP66" s="9">
        <v>4.1955412584810899E-2</v>
      </c>
      <c r="BQ66" s="13">
        <v>0.116409666296832</v>
      </c>
    </row>
    <row r="67" spans="1:69" ht="15.75" x14ac:dyDescent="0.25">
      <c r="A67" s="4" t="s">
        <v>107</v>
      </c>
      <c r="B67" s="19" t="s">
        <v>111</v>
      </c>
      <c r="C67" s="3" t="s">
        <v>66</v>
      </c>
      <c r="D67" s="9">
        <v>2.6390367512307899E-2</v>
      </c>
      <c r="E67" s="9">
        <v>-9.5231541381324506E-3</v>
      </c>
      <c r="F67" s="9">
        <v>8.3592948795618599E-2</v>
      </c>
      <c r="G67" s="9">
        <v>-2.60964687704663E-2</v>
      </c>
      <c r="H67" s="9">
        <v>6.7330714805212202E-3</v>
      </c>
      <c r="I67" s="9">
        <v>-5.7544497264813404E-3</v>
      </c>
      <c r="J67" s="9">
        <v>1.6293851421866401E-2</v>
      </c>
      <c r="K67" s="9">
        <v>2.24409881825051E-2</v>
      </c>
      <c r="L67" s="9">
        <v>-7.7943342659001899E-3</v>
      </c>
      <c r="M67" s="9">
        <v>-1.52228904963109E-2</v>
      </c>
      <c r="N67" s="9">
        <v>-7.6361148389584105E-2</v>
      </c>
      <c r="O67" s="9">
        <v>7.0810286860189297E-3</v>
      </c>
      <c r="P67" s="9">
        <v>-7.2714733543065901E-2</v>
      </c>
      <c r="Q67" s="9">
        <v>-6.13567590084124E-2</v>
      </c>
      <c r="R67" s="9">
        <v>8.2747208068668695E-3</v>
      </c>
      <c r="S67" s="9">
        <v>-6.4462714415719199E-2</v>
      </c>
      <c r="T67" s="9">
        <v>-0.17635410692169701</v>
      </c>
      <c r="U67" s="9">
        <v>-0.101247734315007</v>
      </c>
      <c r="V67" s="9">
        <v>-0.101339066768773</v>
      </c>
      <c r="W67" s="9">
        <v>-4.9620962852437297E-3</v>
      </c>
      <c r="X67" s="9">
        <v>-4.3880230060339601E-2</v>
      </c>
      <c r="Y67" s="9">
        <v>-0.128093768382461</v>
      </c>
      <c r="Z67" s="9">
        <v>1.98812739541546E-2</v>
      </c>
      <c r="AA67" s="9">
        <v>8.68730664054784E-2</v>
      </c>
      <c r="AB67" s="9">
        <v>3.6489419026490402E-2</v>
      </c>
      <c r="AC67" s="9">
        <v>3.0081415575956099E-2</v>
      </c>
      <c r="AD67" s="9">
        <v>-3.0428885441380299E-3</v>
      </c>
      <c r="AE67" s="9">
        <v>-7.0614370096886397E-2</v>
      </c>
      <c r="AF67" s="9">
        <v>8.8215045070999705E-3</v>
      </c>
      <c r="AG67" s="9">
        <v>6.0706404077154497E-2</v>
      </c>
      <c r="AH67" s="9">
        <v>9.2074453292855907E-2</v>
      </c>
      <c r="AI67" s="9">
        <v>4.3292434421625899E-2</v>
      </c>
      <c r="AJ67" s="9">
        <v>4.1362198491999298E-2</v>
      </c>
      <c r="AK67" s="9">
        <v>-0.102790967465292</v>
      </c>
      <c r="AL67" s="9">
        <v>7.97793960075905E-2</v>
      </c>
      <c r="AM67" s="9">
        <v>-1.97365043750262E-2</v>
      </c>
      <c r="AN67" s="9">
        <v>9.6583829386935896E-2</v>
      </c>
      <c r="AO67" s="9">
        <v>8.2907415785103602E-4</v>
      </c>
      <c r="AP67" s="9">
        <v>7.3285625225798498E-2</v>
      </c>
      <c r="AQ67" s="9">
        <v>9.6448960363337194E-2</v>
      </c>
      <c r="AR67" s="9">
        <v>4.4334210910461601E-2</v>
      </c>
      <c r="AS67" s="9">
        <v>-1.43865595271598E-2</v>
      </c>
      <c r="AT67" s="9">
        <v>-2.6437980454725601E-2</v>
      </c>
      <c r="AU67" s="9">
        <v>4.6977617561176303E-3</v>
      </c>
      <c r="AV67" s="11">
        <v>-9.0010633347995195E-2</v>
      </c>
      <c r="AW67" s="9">
        <v>5.1862822803045203E-2</v>
      </c>
      <c r="AX67" s="9">
        <v>-8.8958036417733796E-2</v>
      </c>
      <c r="AY67" s="9">
        <v>7.8290852500512195E-2</v>
      </c>
      <c r="AZ67" s="9">
        <v>6.8879859729001805E-2</v>
      </c>
      <c r="BA67" s="9">
        <v>5.2929027042599802E-2</v>
      </c>
      <c r="BB67" s="9">
        <v>7.2245973366025396E-2</v>
      </c>
      <c r="BC67" s="9">
        <v>0.12338872326351499</v>
      </c>
      <c r="BD67" s="9">
        <v>-0.120449418908955</v>
      </c>
      <c r="BE67" s="9">
        <v>9.9758931703404496E-2</v>
      </c>
      <c r="BF67" s="9">
        <v>-1.52792146927908E-3</v>
      </c>
      <c r="BG67" s="9">
        <v>0.117762309970413</v>
      </c>
      <c r="BH67" s="9">
        <v>-3.7813972087882897E-2</v>
      </c>
      <c r="BI67" s="9">
        <v>-2.3445042286122798E-2</v>
      </c>
      <c r="BJ67" s="9">
        <v>-0.418925444130402</v>
      </c>
      <c r="BK67" s="9">
        <v>8.1058738543536096E-2</v>
      </c>
      <c r="BL67" s="9">
        <v>-7.3736744134908896E-2</v>
      </c>
      <c r="BM67" s="9">
        <v>-1.33032547757342E-2</v>
      </c>
      <c r="BN67" s="9">
        <v>-1.24818300323319E-2</v>
      </c>
      <c r="BO67" s="12">
        <v>1</v>
      </c>
      <c r="BP67" s="9">
        <v>9.8414909657334002E-2</v>
      </c>
      <c r="BQ67" s="13">
        <v>9.5829030167718598E-2</v>
      </c>
    </row>
    <row r="68" spans="1:69" ht="15.75" x14ac:dyDescent="0.25">
      <c r="A68" s="4" t="s">
        <v>107</v>
      </c>
      <c r="B68" s="19" t="s">
        <v>112</v>
      </c>
      <c r="C68" s="3" t="s">
        <v>67</v>
      </c>
      <c r="D68" s="9">
        <v>-6.8070616387887903E-2</v>
      </c>
      <c r="E68" s="9">
        <v>3.6549234876476003E-2</v>
      </c>
      <c r="F68" s="9">
        <v>5.3184177962249002E-2</v>
      </c>
      <c r="G68" s="9">
        <v>7.0440268651568896E-2</v>
      </c>
      <c r="H68" s="9">
        <v>-6.4480814151747197E-3</v>
      </c>
      <c r="I68" s="9">
        <v>-1.4867108184523701E-2</v>
      </c>
      <c r="J68" s="9">
        <v>5.4643388594214498E-2</v>
      </c>
      <c r="K68" s="9">
        <v>0.100499586789738</v>
      </c>
      <c r="L68" s="9">
        <v>-3.9779353988536797E-2</v>
      </c>
      <c r="M68" s="9">
        <v>-5.3934882651839197E-2</v>
      </c>
      <c r="N68" s="9">
        <v>-1.26721763085399E-2</v>
      </c>
      <c r="O68" s="9">
        <v>5.7857934511720499E-2</v>
      </c>
      <c r="P68" s="9">
        <v>2.13719521378667E-2</v>
      </c>
      <c r="Q68" s="9">
        <v>4.1760892551482402E-2</v>
      </c>
      <c r="R68" s="9">
        <v>7.0562303996344306E-2</v>
      </c>
      <c r="S68" s="9">
        <v>5.5038336231495302E-2</v>
      </c>
      <c r="T68" s="9">
        <v>2.5611180422973299E-2</v>
      </c>
      <c r="U68" s="9">
        <v>1.70965562520114E-2</v>
      </c>
      <c r="V68" s="9">
        <v>2.70143690078943E-2</v>
      </c>
      <c r="W68" s="9">
        <v>-5.0688705234159803E-2</v>
      </c>
      <c r="X68" s="9">
        <v>-5.4329873101869597E-2</v>
      </c>
      <c r="Y68" s="9">
        <v>-0.15280744964481099</v>
      </c>
      <c r="Z68" s="9">
        <v>1.3796928401720999E-3</v>
      </c>
      <c r="AA68" s="9">
        <v>-4.3614295045836499E-2</v>
      </c>
      <c r="AB68" s="9">
        <v>-2.04589662106801E-2</v>
      </c>
      <c r="AC68" s="9">
        <v>3.7231131313463901E-2</v>
      </c>
      <c r="AD68" s="9">
        <v>-1.18867330232157E-2</v>
      </c>
      <c r="AE68" s="9">
        <v>-5.64801953592984E-2</v>
      </c>
      <c r="AF68" s="9">
        <v>-2.6997245179063399E-2</v>
      </c>
      <c r="AG68" s="9">
        <v>-3.2814023279046999E-2</v>
      </c>
      <c r="AH68" s="9">
        <v>-3.8016528925619797E-2</v>
      </c>
      <c r="AI68" s="9">
        <v>-1.15734366477202E-2</v>
      </c>
      <c r="AJ68" s="9">
        <v>-1.3502342755673601E-2</v>
      </c>
      <c r="AK68" s="9">
        <v>1.6843895629046E-2</v>
      </c>
      <c r="AL68" s="9">
        <v>-7.3623780353943694E-2</v>
      </c>
      <c r="AM68" s="9">
        <v>8.3336227002564697E-3</v>
      </c>
      <c r="AN68" s="9">
        <v>4.50883684329289E-3</v>
      </c>
      <c r="AO68" s="9">
        <v>-1.4913053520882701E-2</v>
      </c>
      <c r="AP68" s="9">
        <v>-2.81886182463029E-2</v>
      </c>
      <c r="AQ68" s="9">
        <v>-1.7398562441029899E-2</v>
      </c>
      <c r="AR68" s="9">
        <v>-6.2704551320646298E-2</v>
      </c>
      <c r="AS68" s="9">
        <v>4.3406418042511698E-2</v>
      </c>
      <c r="AT68" s="9">
        <v>-4.6061686629520003E-2</v>
      </c>
      <c r="AU68" s="9">
        <v>-3.2447454059135197E-2</v>
      </c>
      <c r="AV68" s="11">
        <v>-8.3040124940945301E-2</v>
      </c>
      <c r="AW68" s="9">
        <v>1.97061187442546E-4</v>
      </c>
      <c r="AX68" s="9">
        <v>-3.78582371435707E-2</v>
      </c>
      <c r="AY68" s="9">
        <v>-4.1322314049586799E-2</v>
      </c>
      <c r="AZ68" s="9">
        <v>-3.9864860077449001E-2</v>
      </c>
      <c r="BA68" s="9">
        <v>6.8595041322314004E-2</v>
      </c>
      <c r="BB68" s="9">
        <v>6.5031691639570594E-2</v>
      </c>
      <c r="BC68" s="9">
        <v>4.6979404461165601E-2</v>
      </c>
      <c r="BD68" s="9">
        <v>-3.1253039569162998E-2</v>
      </c>
      <c r="BE68" s="9">
        <v>-1.2339955652544201E-2</v>
      </c>
      <c r="BF68" s="9">
        <v>-1.26313693221258E-2</v>
      </c>
      <c r="BG68" s="9">
        <v>-1.5229328982830401E-2</v>
      </c>
      <c r="BH68" s="9">
        <v>2.4824181306570301E-2</v>
      </c>
      <c r="BI68" s="9">
        <v>-7.1940473996272902E-2</v>
      </c>
      <c r="BJ68" s="9">
        <v>-5.2519141153469701E-2</v>
      </c>
      <c r="BK68" s="9">
        <v>-4.5460807705102801E-2</v>
      </c>
      <c r="BL68" s="9">
        <v>3.3923340143351501E-2</v>
      </c>
      <c r="BM68" s="9">
        <v>9.5542138425256704E-2</v>
      </c>
      <c r="BN68" s="9">
        <v>4.1955412584810899E-2</v>
      </c>
      <c r="BO68" s="9">
        <v>9.8414909657334002E-2</v>
      </c>
      <c r="BP68" s="12">
        <v>1</v>
      </c>
      <c r="BQ68" s="13">
        <v>2.3561833984907701E-2</v>
      </c>
    </row>
    <row r="69" spans="1:69" ht="16.5" thickBot="1" x14ac:dyDescent="0.3">
      <c r="A69" s="14" t="s">
        <v>107</v>
      </c>
      <c r="B69" s="21" t="s">
        <v>113</v>
      </c>
      <c r="C69" s="2" t="s">
        <v>68</v>
      </c>
      <c r="D69" s="17">
        <v>-5.3038787866480697E-2</v>
      </c>
      <c r="E69" s="17">
        <v>-8.0849927330636104E-2</v>
      </c>
      <c r="F69" s="17">
        <v>8.4956874184224998E-3</v>
      </c>
      <c r="G69" s="17">
        <v>-7.7553525152611102E-2</v>
      </c>
      <c r="H69" s="17">
        <v>-5.9595190543303901E-2</v>
      </c>
      <c r="I69" s="17">
        <v>-4.9246725053503498E-2</v>
      </c>
      <c r="J69" s="17">
        <v>-2.2775922880408202E-2</v>
      </c>
      <c r="K69" s="17">
        <v>1.8140470755169901E-2</v>
      </c>
      <c r="L69" s="17">
        <v>-4.0210468904541198E-2</v>
      </c>
      <c r="M69" s="17">
        <v>-5.2708384910128803E-2</v>
      </c>
      <c r="N69" s="17">
        <v>4.4781263421608299E-2</v>
      </c>
      <c r="O69" s="17">
        <v>0.11020390278624299</v>
      </c>
      <c r="P69" s="17">
        <v>2.97931105334397E-2</v>
      </c>
      <c r="Q69" s="17">
        <v>6.3151928984135602E-2</v>
      </c>
      <c r="R69" s="17">
        <v>-3.1019508487082001E-2</v>
      </c>
      <c r="S69" s="17">
        <v>4.60880645104806E-2</v>
      </c>
      <c r="T69" s="17">
        <v>1.16328667982298E-2</v>
      </c>
      <c r="U69" s="17">
        <v>-3.7849676765705298E-3</v>
      </c>
      <c r="V69" s="17">
        <v>7.0400141294521698E-2</v>
      </c>
      <c r="W69" s="17">
        <v>-1.4467792797750401E-2</v>
      </c>
      <c r="X69" s="17">
        <v>-3.6002493291101598E-2</v>
      </c>
      <c r="Y69" s="17">
        <v>-4.9345279117849798E-2</v>
      </c>
      <c r="Z69" s="17">
        <v>-6.66621234106856E-2</v>
      </c>
      <c r="AA69" s="17">
        <v>-4.6814954503266802E-2</v>
      </c>
      <c r="AB69" s="17">
        <v>-2.1719036273813701E-2</v>
      </c>
      <c r="AC69" s="17">
        <v>3.04848697982124E-2</v>
      </c>
      <c r="AD69" s="17">
        <v>-6.3463839769109007E-2</v>
      </c>
      <c r="AE69" s="17">
        <v>3.2048703783102803E-2</v>
      </c>
      <c r="AF69" s="17">
        <v>-0.10926628274872401</v>
      </c>
      <c r="AG69" s="17">
        <v>-1.5860978160009798E-2</v>
      </c>
      <c r="AH69" s="17">
        <v>1.08852917240217E-2</v>
      </c>
      <c r="AI69" s="17">
        <v>-6.8775411919906798E-2</v>
      </c>
      <c r="AJ69" s="17">
        <v>-4.6723175632962799E-2</v>
      </c>
      <c r="AK69" s="17">
        <v>-0.15786234265721799</v>
      </c>
      <c r="AL69" s="17">
        <v>-8.6825546883034593E-2</v>
      </c>
      <c r="AM69" s="17">
        <v>-4.3210826653732E-2</v>
      </c>
      <c r="AN69" s="17">
        <v>5.42656330020925E-2</v>
      </c>
      <c r="AO69" s="17">
        <v>2.7488149196946299E-2</v>
      </c>
      <c r="AP69" s="17">
        <v>-3.1930462010848801E-2</v>
      </c>
      <c r="AQ69" s="17">
        <v>2.99745144509415E-2</v>
      </c>
      <c r="AR69" s="17">
        <v>4.8283563973318497E-2</v>
      </c>
      <c r="AS69" s="17">
        <v>6.7344613353983201E-2</v>
      </c>
      <c r="AT69" s="17">
        <v>-8.3022623944985501E-4</v>
      </c>
      <c r="AU69" s="17">
        <v>1.76795959554936E-2</v>
      </c>
      <c r="AV69" s="16">
        <v>4.0774170993625097E-2</v>
      </c>
      <c r="AW69" s="17">
        <v>3.9425816209838302E-2</v>
      </c>
      <c r="AX69" s="17">
        <v>-1.99174882441603E-2</v>
      </c>
      <c r="AY69" s="17">
        <v>-6.6000692858308799E-2</v>
      </c>
      <c r="AZ69" s="17">
        <v>7.7273401574458602E-3</v>
      </c>
      <c r="BA69" s="17">
        <v>6.3796076812937294E-2</v>
      </c>
      <c r="BB69" s="17">
        <v>4.1485769514813503E-2</v>
      </c>
      <c r="BC69" s="17">
        <v>6.6152150573104307E-2</v>
      </c>
      <c r="BD69" s="17">
        <v>-2.2109989774625399E-2</v>
      </c>
      <c r="BE69" s="17">
        <v>-1.8863058108774301E-2</v>
      </c>
      <c r="BF69" s="17">
        <v>-4.8321219592258102E-2</v>
      </c>
      <c r="BG69" s="17">
        <v>1.01102185866519E-2</v>
      </c>
      <c r="BH69" s="17">
        <v>-5.3666297358747103E-2</v>
      </c>
      <c r="BI69" s="17">
        <v>-2.9916592629763601E-2</v>
      </c>
      <c r="BJ69" s="17">
        <v>0.456977424650158</v>
      </c>
      <c r="BK69" s="17">
        <v>5.1402192237174599E-2</v>
      </c>
      <c r="BL69" s="17">
        <v>-3.43522617196668E-2</v>
      </c>
      <c r="BM69" s="17">
        <v>-3.1712212642672398E-2</v>
      </c>
      <c r="BN69" s="17">
        <v>0.116409666296832</v>
      </c>
      <c r="BO69" s="17">
        <v>9.5829030167718598E-2</v>
      </c>
      <c r="BP69" s="17">
        <v>2.3561833984907701E-2</v>
      </c>
      <c r="BQ69" s="18">
        <v>1</v>
      </c>
    </row>
  </sheetData>
  <mergeCells count="1">
    <mergeCell ref="E1:BD1"/>
  </mergeCells>
  <conditionalFormatting sqref="A70:XFD1048576 A3:A69 C3:XFD69 B3">
    <cfRule type="cellIs" dxfId="3" priority="29" operator="between">
      <formula>-0.1645</formula>
      <formula>-0.9999</formula>
    </cfRule>
    <cfRule type="cellIs" dxfId="2" priority="30" operator="between">
      <formula>0.1645</formula>
      <formula>0.999999</formula>
    </cfRule>
    <cfRule type="cellIs" dxfId="1" priority="31" operator="between">
      <formula>-0.1255</formula>
      <formula>-0.16451</formula>
    </cfRule>
    <cfRule type="cellIs" dxfId="0" priority="32" operator="between">
      <formula>0.1255</formula>
      <formula>0.1645</formula>
    </cfRule>
  </conditionalFormatting>
  <conditionalFormatting sqref="B5:B30">
    <cfRule type="colorScale" priority="28">
      <colorScale>
        <cfvo type="min"/>
        <cfvo type="max"/>
        <color rgb="FFFFEF9C"/>
        <color rgb="FF63BE7B"/>
      </colorScale>
    </cfRule>
  </conditionalFormatting>
  <conditionalFormatting sqref="B32">
    <cfRule type="colorScale" priority="26">
      <colorScale>
        <cfvo type="min"/>
        <cfvo type="max"/>
        <color rgb="FFFFEF9C"/>
        <color rgb="FF63BE7B"/>
      </colorScale>
    </cfRule>
  </conditionalFormatting>
  <conditionalFormatting sqref="B35">
    <cfRule type="colorScale" priority="25">
      <colorScale>
        <cfvo type="min"/>
        <cfvo type="max"/>
        <color rgb="FFFFEF9C"/>
        <color rgb="FF63BE7B"/>
      </colorScale>
    </cfRule>
  </conditionalFormatting>
  <conditionalFormatting sqref="B36">
    <cfRule type="colorScale" priority="24">
      <colorScale>
        <cfvo type="min"/>
        <cfvo type="max"/>
        <color rgb="FFFFEF9C"/>
        <color rgb="FF63BE7B"/>
      </colorScale>
    </cfRule>
  </conditionalFormatting>
  <conditionalFormatting sqref="B38">
    <cfRule type="colorScale" priority="23">
      <colorScale>
        <cfvo type="min"/>
        <cfvo type="max"/>
        <color rgb="FFFFEF9C"/>
        <color rgb="FF63BE7B"/>
      </colorScale>
    </cfRule>
  </conditionalFormatting>
  <conditionalFormatting sqref="B39">
    <cfRule type="colorScale" priority="22">
      <colorScale>
        <cfvo type="min"/>
        <cfvo type="max"/>
        <color rgb="FFFFEF9C"/>
        <color rgb="FF63BE7B"/>
      </colorScale>
    </cfRule>
  </conditionalFormatting>
  <conditionalFormatting sqref="B31">
    <cfRule type="colorScale" priority="27">
      <colorScale>
        <cfvo type="min"/>
        <cfvo type="max"/>
        <color rgb="FFFFEF9C"/>
        <color rgb="FF63BE7B"/>
      </colorScale>
    </cfRule>
  </conditionalFormatting>
  <conditionalFormatting sqref="B48">
    <cfRule type="colorScale" priority="21">
      <colorScale>
        <cfvo type="min"/>
        <cfvo type="max"/>
        <color rgb="FFFFEF9C"/>
        <color rgb="FF63BE7B"/>
      </colorScale>
    </cfRule>
  </conditionalFormatting>
  <conditionalFormatting sqref="B51">
    <cfRule type="colorScale" priority="20">
      <colorScale>
        <cfvo type="min"/>
        <cfvo type="max"/>
        <color rgb="FFFFEF9C"/>
        <color rgb="FF63BE7B"/>
      </colorScale>
    </cfRule>
  </conditionalFormatting>
  <conditionalFormatting sqref="B53">
    <cfRule type="colorScale" priority="19">
      <colorScale>
        <cfvo type="min"/>
        <cfvo type="max"/>
        <color rgb="FFFFEF9C"/>
        <color rgb="FF63BE7B"/>
      </colorScale>
    </cfRule>
  </conditionalFormatting>
  <conditionalFormatting sqref="B54:B55">
    <cfRule type="colorScale" priority="18">
      <colorScale>
        <cfvo type="min"/>
        <cfvo type="max"/>
        <color rgb="FFFFEF9C"/>
        <color rgb="FF63BE7B"/>
      </colorScale>
    </cfRule>
  </conditionalFormatting>
  <conditionalFormatting sqref="B57">
    <cfRule type="colorScale" priority="17">
      <colorScale>
        <cfvo type="min"/>
        <cfvo type="max"/>
        <color rgb="FFFFEF9C"/>
        <color rgb="FF63BE7B"/>
      </colorScale>
    </cfRule>
  </conditionalFormatting>
  <conditionalFormatting sqref="B58">
    <cfRule type="colorScale" priority="16">
      <colorScale>
        <cfvo type="min"/>
        <cfvo type="max"/>
        <color rgb="FFFFEF9C"/>
        <color rgb="FF63BE7B"/>
      </colorScale>
    </cfRule>
  </conditionalFormatting>
  <conditionalFormatting sqref="B59">
    <cfRule type="colorScale" priority="15">
      <colorScale>
        <cfvo type="min"/>
        <cfvo type="max"/>
        <color rgb="FFFFEF9C"/>
        <color rgb="FF63BE7B"/>
      </colorScale>
    </cfRule>
  </conditionalFormatting>
  <conditionalFormatting sqref="E2:AD2">
    <cfRule type="colorScale" priority="14">
      <colorScale>
        <cfvo type="min"/>
        <cfvo type="max"/>
        <color rgb="FFFFEF9C"/>
        <color rgb="FF63BE7B"/>
      </colorScale>
    </cfRule>
  </conditionalFormatting>
  <conditionalFormatting sqref="AF2">
    <cfRule type="colorScale" priority="12">
      <colorScale>
        <cfvo type="min"/>
        <cfvo type="max"/>
        <color rgb="FFFFEF9C"/>
        <color rgb="FF63BE7B"/>
      </colorScale>
    </cfRule>
  </conditionalFormatting>
  <conditionalFormatting sqref="AI2">
    <cfRule type="colorScale" priority="11">
      <colorScale>
        <cfvo type="min"/>
        <cfvo type="max"/>
        <color rgb="FFFFEF9C"/>
        <color rgb="FF63BE7B"/>
      </colorScale>
    </cfRule>
  </conditionalFormatting>
  <conditionalFormatting sqref="AJ2">
    <cfRule type="colorScale" priority="10">
      <colorScale>
        <cfvo type="min"/>
        <cfvo type="max"/>
        <color rgb="FFFFEF9C"/>
        <color rgb="FF63BE7B"/>
      </colorScale>
    </cfRule>
  </conditionalFormatting>
  <conditionalFormatting sqref="AL2">
    <cfRule type="colorScale" priority="9">
      <colorScale>
        <cfvo type="min"/>
        <cfvo type="max"/>
        <color rgb="FFFFEF9C"/>
        <color rgb="FF63BE7B"/>
      </colorScale>
    </cfRule>
  </conditionalFormatting>
  <conditionalFormatting sqref="AM2">
    <cfRule type="colorScale" priority="8">
      <colorScale>
        <cfvo type="min"/>
        <cfvo type="max"/>
        <color rgb="FFFFEF9C"/>
        <color rgb="FF63BE7B"/>
      </colorScale>
    </cfRule>
  </conditionalFormatting>
  <conditionalFormatting sqref="AE2">
    <cfRule type="colorScale" priority="13">
      <colorScale>
        <cfvo type="min"/>
        <cfvo type="max"/>
        <color rgb="FFFFEF9C"/>
        <color rgb="FF63BE7B"/>
      </colorScale>
    </cfRule>
  </conditionalFormatting>
  <conditionalFormatting sqref="AV2">
    <cfRule type="colorScale" priority="7">
      <colorScale>
        <cfvo type="min"/>
        <cfvo type="max"/>
        <color rgb="FFFFEF9C"/>
        <color rgb="FF63BE7B"/>
      </colorScale>
    </cfRule>
  </conditionalFormatting>
  <conditionalFormatting sqref="AY2">
    <cfRule type="colorScale" priority="6">
      <colorScale>
        <cfvo type="min"/>
        <cfvo type="max"/>
        <color rgb="FFFFEF9C"/>
        <color rgb="FF63BE7B"/>
      </colorScale>
    </cfRule>
  </conditionalFormatting>
  <conditionalFormatting sqref="BA2">
    <cfRule type="colorScale" priority="5">
      <colorScale>
        <cfvo type="min"/>
        <cfvo type="max"/>
        <color rgb="FFFFEF9C"/>
        <color rgb="FF63BE7B"/>
      </colorScale>
    </cfRule>
  </conditionalFormatting>
  <conditionalFormatting sqref="BB2:BC2">
    <cfRule type="colorScale" priority="4">
      <colorScale>
        <cfvo type="min"/>
        <cfvo type="max"/>
        <color rgb="FFFFEF9C"/>
        <color rgb="FF63BE7B"/>
      </colorScale>
    </cfRule>
  </conditionalFormatting>
  <conditionalFormatting sqref="BE2">
    <cfRule type="colorScale" priority="3">
      <colorScale>
        <cfvo type="min"/>
        <cfvo type="max"/>
        <color rgb="FFFFEF9C"/>
        <color rgb="FF63BE7B"/>
      </colorScale>
    </cfRule>
  </conditionalFormatting>
  <conditionalFormatting sqref="BF2">
    <cfRule type="colorScale" priority="2">
      <colorScale>
        <cfvo type="min"/>
        <cfvo type="max"/>
        <color rgb="FFFFEF9C"/>
        <color rgb="FF63BE7B"/>
      </colorScale>
    </cfRule>
  </conditionalFormatting>
  <conditionalFormatting sqref="BG2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26T02:28:47Z</dcterms:modified>
</cp:coreProperties>
</file>